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echen\Box\Data sharing\Hongyi Zhou\Bscl2MHCa\MHCalpha heart-writing\final-BioRXive\"/>
    </mc:Choice>
  </mc:AlternateContent>
  <bookViews>
    <workbookView xWindow="0" yWindow="0" windowWidth="21570" windowHeight="75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I3" i="1"/>
  <c r="Q138" i="1"/>
  <c r="P138" i="1"/>
  <c r="J138" i="1"/>
  <c r="I138" i="1"/>
  <c r="Q137" i="1"/>
  <c r="P137" i="1"/>
  <c r="J137" i="1"/>
  <c r="I137" i="1"/>
  <c r="Q136" i="1"/>
  <c r="P136" i="1"/>
  <c r="J136" i="1"/>
  <c r="I136" i="1"/>
  <c r="Q135" i="1"/>
  <c r="P135" i="1"/>
  <c r="J135" i="1"/>
  <c r="I135" i="1"/>
  <c r="Q134" i="1"/>
  <c r="P134" i="1"/>
  <c r="J134" i="1"/>
  <c r="I134" i="1"/>
  <c r="Q133" i="1"/>
  <c r="P133" i="1"/>
  <c r="J133" i="1"/>
  <c r="I133" i="1"/>
  <c r="Q132" i="1"/>
  <c r="P132" i="1"/>
  <c r="J132" i="1"/>
  <c r="I132" i="1"/>
  <c r="Q131" i="1"/>
  <c r="P131" i="1"/>
  <c r="J131" i="1"/>
  <c r="I131" i="1"/>
  <c r="Q125" i="1"/>
  <c r="P125" i="1"/>
  <c r="J125" i="1"/>
  <c r="I125" i="1"/>
  <c r="Q124" i="1"/>
  <c r="P124" i="1"/>
  <c r="J124" i="1"/>
  <c r="I124" i="1"/>
  <c r="Q123" i="1"/>
  <c r="P123" i="1"/>
  <c r="J123" i="1"/>
  <c r="I123" i="1"/>
  <c r="Q122" i="1"/>
  <c r="P122" i="1"/>
  <c r="J122" i="1"/>
  <c r="I122" i="1"/>
  <c r="Q121" i="1"/>
  <c r="P121" i="1"/>
  <c r="J121" i="1"/>
  <c r="I121" i="1"/>
  <c r="Q120" i="1"/>
  <c r="P120" i="1"/>
  <c r="J120" i="1"/>
  <c r="I120" i="1"/>
  <c r="Q119" i="1"/>
  <c r="P119" i="1"/>
  <c r="J119" i="1"/>
  <c r="I119" i="1"/>
  <c r="Q118" i="1"/>
  <c r="P118" i="1"/>
  <c r="J118" i="1"/>
  <c r="I118" i="1"/>
  <c r="Q117" i="1"/>
  <c r="P117" i="1"/>
  <c r="J117" i="1"/>
  <c r="I117" i="1"/>
  <c r="Q116" i="1"/>
  <c r="P116" i="1"/>
  <c r="J116" i="1"/>
  <c r="I116" i="1"/>
  <c r="Q115" i="1"/>
  <c r="P115" i="1"/>
  <c r="J115" i="1"/>
  <c r="I115" i="1"/>
  <c r="Q114" i="1"/>
  <c r="P114" i="1"/>
  <c r="J114" i="1"/>
  <c r="I114" i="1"/>
  <c r="Q113" i="1"/>
  <c r="P113" i="1"/>
  <c r="J113" i="1"/>
  <c r="I113" i="1"/>
  <c r="Q112" i="1"/>
  <c r="P112" i="1"/>
  <c r="J112" i="1"/>
  <c r="I112" i="1"/>
  <c r="Q111" i="1"/>
  <c r="P111" i="1"/>
  <c r="J111" i="1"/>
  <c r="I111" i="1"/>
  <c r="Q110" i="1"/>
  <c r="P110" i="1"/>
  <c r="J110" i="1"/>
  <c r="I110" i="1"/>
  <c r="Q109" i="1"/>
  <c r="P109" i="1"/>
  <c r="J109" i="1"/>
  <c r="I109" i="1"/>
  <c r="Q108" i="1"/>
  <c r="P108" i="1"/>
  <c r="J108" i="1"/>
  <c r="I108" i="1"/>
  <c r="Q106" i="1"/>
  <c r="P106" i="1"/>
  <c r="J106" i="1"/>
  <c r="I106" i="1"/>
  <c r="Q105" i="1"/>
  <c r="P105" i="1"/>
  <c r="J105" i="1"/>
  <c r="I105" i="1"/>
  <c r="Q104" i="1"/>
  <c r="P104" i="1"/>
  <c r="J104" i="1"/>
  <c r="I104" i="1"/>
  <c r="Q103" i="1"/>
  <c r="P103" i="1"/>
  <c r="J103" i="1"/>
  <c r="I103" i="1"/>
  <c r="Q102" i="1"/>
  <c r="P102" i="1"/>
  <c r="J102" i="1"/>
  <c r="I102" i="1"/>
  <c r="Q101" i="1"/>
  <c r="P101" i="1"/>
  <c r="J101" i="1"/>
  <c r="I101" i="1"/>
  <c r="Q100" i="1"/>
  <c r="P100" i="1"/>
  <c r="J100" i="1"/>
  <c r="I100" i="1"/>
  <c r="Q99" i="1"/>
  <c r="P99" i="1"/>
  <c r="J99" i="1"/>
  <c r="I99" i="1"/>
  <c r="Q98" i="1"/>
  <c r="P98" i="1"/>
  <c r="J98" i="1"/>
  <c r="I98" i="1"/>
  <c r="Q97" i="1"/>
  <c r="P97" i="1"/>
  <c r="J97" i="1"/>
  <c r="I97" i="1"/>
  <c r="Q96" i="1"/>
  <c r="P96" i="1"/>
  <c r="J96" i="1"/>
  <c r="I96" i="1"/>
  <c r="Q95" i="1"/>
  <c r="P95" i="1"/>
  <c r="J95" i="1"/>
  <c r="I95" i="1"/>
  <c r="Q94" i="1"/>
  <c r="P94" i="1"/>
  <c r="J94" i="1"/>
  <c r="I94" i="1"/>
  <c r="Q93" i="1"/>
  <c r="P93" i="1"/>
  <c r="J93" i="1"/>
  <c r="I93" i="1"/>
  <c r="Q92" i="1"/>
  <c r="P92" i="1"/>
  <c r="J92" i="1"/>
  <c r="I92" i="1"/>
  <c r="Q91" i="1"/>
  <c r="P91" i="1"/>
  <c r="J91" i="1"/>
  <c r="I91" i="1"/>
  <c r="Q90" i="1"/>
  <c r="P90" i="1"/>
  <c r="J90" i="1"/>
  <c r="I90" i="1"/>
  <c r="Q89" i="1"/>
  <c r="P89" i="1"/>
  <c r="J89" i="1"/>
  <c r="I89" i="1"/>
  <c r="Q88" i="1"/>
  <c r="P88" i="1"/>
  <c r="J88" i="1"/>
  <c r="I88" i="1"/>
  <c r="Q87" i="1"/>
  <c r="P87" i="1"/>
  <c r="J87" i="1"/>
  <c r="I87" i="1"/>
  <c r="Q86" i="1"/>
  <c r="P86" i="1"/>
  <c r="J86" i="1"/>
  <c r="I86" i="1"/>
  <c r="Q85" i="1"/>
  <c r="P85" i="1"/>
  <c r="J85" i="1"/>
  <c r="I85" i="1"/>
  <c r="Q83" i="1"/>
  <c r="P83" i="1"/>
  <c r="J83" i="1"/>
  <c r="I83" i="1"/>
  <c r="Q81" i="1"/>
  <c r="P81" i="1"/>
  <c r="J81" i="1"/>
  <c r="I81" i="1"/>
  <c r="Q80" i="1"/>
  <c r="P80" i="1"/>
  <c r="J80" i="1"/>
  <c r="I80" i="1"/>
  <c r="Q79" i="1"/>
  <c r="P79" i="1"/>
  <c r="J79" i="1"/>
  <c r="I79" i="1"/>
  <c r="Q78" i="1"/>
  <c r="P78" i="1"/>
  <c r="J78" i="1"/>
  <c r="I78" i="1"/>
  <c r="Q77" i="1"/>
  <c r="P77" i="1"/>
  <c r="J77" i="1"/>
  <c r="I77" i="1"/>
  <c r="Q75" i="1"/>
  <c r="P75" i="1"/>
  <c r="J75" i="1"/>
  <c r="I75" i="1"/>
  <c r="Q74" i="1"/>
  <c r="P74" i="1"/>
  <c r="J74" i="1"/>
  <c r="I74" i="1"/>
  <c r="Q73" i="1"/>
  <c r="P73" i="1"/>
  <c r="J73" i="1"/>
  <c r="I73" i="1"/>
  <c r="Q72" i="1"/>
  <c r="P72" i="1"/>
  <c r="J72" i="1"/>
  <c r="I72" i="1"/>
  <c r="Q71" i="1"/>
  <c r="P71" i="1"/>
  <c r="J71" i="1"/>
  <c r="I71" i="1"/>
  <c r="Q70" i="1"/>
  <c r="P70" i="1"/>
  <c r="J70" i="1"/>
  <c r="I70" i="1"/>
  <c r="Q69" i="1"/>
  <c r="P69" i="1"/>
  <c r="J69" i="1"/>
  <c r="I69" i="1"/>
  <c r="Q68" i="1"/>
  <c r="P68" i="1"/>
  <c r="J68" i="1"/>
  <c r="I68" i="1"/>
  <c r="Q66" i="1"/>
  <c r="P66" i="1"/>
  <c r="J66" i="1"/>
  <c r="I66" i="1"/>
  <c r="Q65" i="1"/>
  <c r="P65" i="1"/>
  <c r="J65" i="1"/>
  <c r="I65" i="1"/>
  <c r="Q63" i="1"/>
  <c r="P63" i="1"/>
  <c r="J63" i="1"/>
  <c r="I63" i="1"/>
  <c r="Q62" i="1"/>
  <c r="P62" i="1"/>
  <c r="J62" i="1"/>
  <c r="I62" i="1"/>
  <c r="Q61" i="1"/>
  <c r="P61" i="1"/>
  <c r="J61" i="1"/>
  <c r="I61" i="1"/>
  <c r="Q60" i="1"/>
  <c r="P60" i="1"/>
  <c r="J60" i="1"/>
  <c r="I60" i="1"/>
  <c r="Q59" i="1"/>
  <c r="P59" i="1"/>
  <c r="J59" i="1"/>
  <c r="I59" i="1"/>
  <c r="Q58" i="1"/>
  <c r="P58" i="1"/>
  <c r="J58" i="1"/>
  <c r="I58" i="1"/>
  <c r="Q57" i="1"/>
  <c r="P57" i="1"/>
  <c r="J57" i="1"/>
  <c r="I57" i="1"/>
  <c r="Q56" i="1"/>
  <c r="P56" i="1"/>
  <c r="J56" i="1"/>
  <c r="I56" i="1"/>
  <c r="Q55" i="1"/>
  <c r="P55" i="1"/>
  <c r="J55" i="1"/>
  <c r="I55" i="1"/>
  <c r="Q54" i="1"/>
  <c r="P54" i="1"/>
  <c r="J54" i="1"/>
  <c r="I54" i="1"/>
  <c r="Q53" i="1"/>
  <c r="P53" i="1"/>
  <c r="J53" i="1"/>
  <c r="I53" i="1"/>
  <c r="Q52" i="1"/>
  <c r="P52" i="1"/>
  <c r="J52" i="1"/>
  <c r="I52" i="1"/>
  <c r="Q51" i="1"/>
  <c r="P51" i="1"/>
  <c r="J51" i="1"/>
  <c r="I51" i="1"/>
  <c r="Q50" i="1"/>
  <c r="P50" i="1"/>
  <c r="J50" i="1"/>
  <c r="I50" i="1"/>
  <c r="Q49" i="1"/>
  <c r="P49" i="1"/>
  <c r="J49" i="1"/>
  <c r="I49" i="1"/>
  <c r="Q48" i="1"/>
  <c r="P48" i="1"/>
  <c r="J48" i="1"/>
  <c r="I48" i="1"/>
  <c r="Q47" i="1"/>
  <c r="P47" i="1"/>
  <c r="J47" i="1"/>
  <c r="I47" i="1"/>
  <c r="Q46" i="1"/>
  <c r="P46" i="1"/>
  <c r="J46" i="1"/>
  <c r="I46" i="1"/>
  <c r="Q45" i="1"/>
  <c r="P45" i="1"/>
  <c r="J45" i="1"/>
  <c r="I45" i="1"/>
  <c r="Q44" i="1"/>
  <c r="P44" i="1"/>
  <c r="J44" i="1"/>
  <c r="I44" i="1"/>
  <c r="Q43" i="1"/>
  <c r="P43" i="1"/>
  <c r="J43" i="1"/>
  <c r="I43" i="1"/>
  <c r="Q42" i="1"/>
  <c r="P42" i="1"/>
  <c r="J42" i="1"/>
  <c r="I42" i="1"/>
  <c r="Q40" i="1"/>
  <c r="P40" i="1"/>
  <c r="J40" i="1"/>
  <c r="I40" i="1"/>
  <c r="Q39" i="1"/>
  <c r="P39" i="1"/>
  <c r="J39" i="1"/>
  <c r="I39" i="1"/>
  <c r="Q38" i="1"/>
  <c r="P38" i="1"/>
  <c r="J38" i="1"/>
  <c r="I38" i="1"/>
  <c r="Q37" i="1"/>
  <c r="P37" i="1"/>
  <c r="J37" i="1"/>
  <c r="I37" i="1"/>
  <c r="Q36" i="1"/>
  <c r="P36" i="1"/>
  <c r="J36" i="1"/>
  <c r="I36" i="1"/>
  <c r="Q35" i="1"/>
  <c r="P35" i="1"/>
  <c r="J35" i="1"/>
  <c r="I35" i="1"/>
  <c r="Q34" i="1"/>
  <c r="P34" i="1"/>
  <c r="J34" i="1"/>
  <c r="I34" i="1"/>
  <c r="Q33" i="1"/>
  <c r="P33" i="1"/>
  <c r="J33" i="1"/>
  <c r="I33" i="1"/>
  <c r="Q32" i="1"/>
  <c r="P32" i="1"/>
  <c r="J32" i="1"/>
  <c r="I32" i="1"/>
  <c r="Q31" i="1"/>
  <c r="P31" i="1"/>
  <c r="J31" i="1"/>
  <c r="I31" i="1"/>
  <c r="Q30" i="1"/>
  <c r="P30" i="1"/>
  <c r="J30" i="1"/>
  <c r="I30" i="1"/>
  <c r="Q29" i="1"/>
  <c r="P29" i="1"/>
  <c r="J29" i="1"/>
  <c r="I29" i="1"/>
  <c r="Q28" i="1"/>
  <c r="P28" i="1"/>
  <c r="J28" i="1"/>
  <c r="I28" i="1"/>
  <c r="Q27" i="1"/>
  <c r="P27" i="1"/>
  <c r="J27" i="1"/>
  <c r="I27" i="1"/>
  <c r="Q24" i="1"/>
  <c r="P24" i="1"/>
  <c r="J24" i="1"/>
  <c r="I24" i="1"/>
  <c r="Q23" i="1"/>
  <c r="P23" i="1"/>
  <c r="J23" i="1"/>
  <c r="I23" i="1"/>
  <c r="Q22" i="1"/>
  <c r="P22" i="1"/>
  <c r="J22" i="1"/>
  <c r="I22" i="1"/>
  <c r="Q21" i="1"/>
  <c r="P21" i="1"/>
  <c r="J21" i="1"/>
  <c r="I21" i="1"/>
  <c r="Q20" i="1"/>
  <c r="P20" i="1"/>
  <c r="J20" i="1"/>
  <c r="I20" i="1"/>
  <c r="Q19" i="1"/>
  <c r="P19" i="1"/>
  <c r="Q18" i="1"/>
  <c r="P18" i="1"/>
  <c r="J18" i="1"/>
  <c r="I18" i="1"/>
  <c r="Q17" i="1"/>
  <c r="P17" i="1"/>
  <c r="J17" i="1"/>
  <c r="I17" i="1"/>
  <c r="Q16" i="1"/>
  <c r="P16" i="1"/>
  <c r="J16" i="1"/>
  <c r="I16" i="1"/>
  <c r="Q15" i="1"/>
  <c r="P15" i="1"/>
  <c r="J15" i="1"/>
  <c r="I15" i="1"/>
  <c r="Q14" i="1"/>
  <c r="P14" i="1"/>
  <c r="J14" i="1"/>
  <c r="I14" i="1"/>
  <c r="Q13" i="1"/>
  <c r="P13" i="1"/>
  <c r="J13" i="1"/>
  <c r="I13" i="1"/>
  <c r="Q12" i="1"/>
  <c r="P12" i="1"/>
  <c r="J12" i="1"/>
  <c r="I12" i="1"/>
  <c r="Q11" i="1"/>
  <c r="P11" i="1"/>
  <c r="J11" i="1"/>
  <c r="I11" i="1"/>
  <c r="Q10" i="1"/>
  <c r="P10" i="1"/>
  <c r="J10" i="1"/>
  <c r="I10" i="1"/>
  <c r="Q9" i="1"/>
  <c r="P9" i="1"/>
  <c r="J9" i="1"/>
  <c r="I9" i="1"/>
  <c r="Q8" i="1"/>
  <c r="P8" i="1"/>
  <c r="J8" i="1"/>
  <c r="I8" i="1"/>
  <c r="Q7" i="1"/>
  <c r="P7" i="1"/>
  <c r="J7" i="1"/>
  <c r="I7" i="1"/>
  <c r="Q6" i="1"/>
  <c r="P6" i="1"/>
  <c r="J6" i="1"/>
  <c r="I6" i="1"/>
  <c r="Q5" i="1"/>
  <c r="P5" i="1"/>
  <c r="J5" i="1"/>
  <c r="I5" i="1"/>
  <c r="Q4" i="1"/>
  <c r="P4" i="1"/>
  <c r="J4" i="1"/>
  <c r="I4" i="1"/>
  <c r="Q3" i="1"/>
  <c r="P3" i="1"/>
</calcChain>
</file>

<file path=xl/sharedStrings.xml><?xml version="1.0" encoding="utf-8"?>
<sst xmlns="http://schemas.openxmlformats.org/spreadsheetml/2006/main" count="152" uniqueCount="107">
  <si>
    <t xml:space="preserve">AVG </t>
  </si>
  <si>
    <t xml:space="preserve">SD </t>
  </si>
  <si>
    <t>Total Lyso PC</t>
  </si>
  <si>
    <t>Total Diacyl PC</t>
  </si>
  <si>
    <t>Total pPC</t>
  </si>
  <si>
    <t>Total ePC</t>
  </si>
  <si>
    <t>Total Ox-PC</t>
  </si>
  <si>
    <t>Total VLCPUFA-PC</t>
  </si>
  <si>
    <t>Total ALL PC</t>
  </si>
  <si>
    <t>Long chain/Short chain PC</t>
  </si>
  <si>
    <t>Unsaturated/Saturated PC</t>
  </si>
  <si>
    <t>MonoUnsaturated/Saturated PC</t>
  </si>
  <si>
    <t>PUFA/Saturated PC</t>
  </si>
  <si>
    <t>PUFA /All PC</t>
  </si>
  <si>
    <t>Total Lyso PE</t>
  </si>
  <si>
    <t>Total Diacyl PE</t>
  </si>
  <si>
    <t>Total pPE</t>
  </si>
  <si>
    <t>Total ePE</t>
  </si>
  <si>
    <t>Total Ox-PE</t>
  </si>
  <si>
    <t>Total ALL PE</t>
  </si>
  <si>
    <t>Total Lyso PS</t>
  </si>
  <si>
    <t>Total Diacyl PS</t>
  </si>
  <si>
    <t>Total pPS</t>
  </si>
  <si>
    <t>Total ePS</t>
  </si>
  <si>
    <t>Total Ox-PS</t>
  </si>
  <si>
    <t>Amadori (Hex) PS</t>
  </si>
  <si>
    <t>Total ALL PS</t>
  </si>
  <si>
    <t>Total Lyso PI</t>
  </si>
  <si>
    <t>Total Diacyl PI</t>
  </si>
  <si>
    <t>Total pPI</t>
  </si>
  <si>
    <t>Total ePI</t>
  </si>
  <si>
    <t>Total ALL PI</t>
  </si>
  <si>
    <t>Total Lyso PG</t>
  </si>
  <si>
    <t>Total Diacyl PG</t>
  </si>
  <si>
    <t>Total pPG</t>
  </si>
  <si>
    <t>Total ePG</t>
  </si>
  <si>
    <t>Total ALL PG</t>
  </si>
  <si>
    <t>Total CL</t>
  </si>
  <si>
    <t>Total PA</t>
  </si>
  <si>
    <t>TOTAL ALL PHOSPHOLIPIDS</t>
  </si>
  <si>
    <t>dhSM</t>
  </si>
  <si>
    <t>SM</t>
  </si>
  <si>
    <t>dhCer</t>
  </si>
  <si>
    <t>Cer</t>
  </si>
  <si>
    <t>ST</t>
  </si>
  <si>
    <t>2-hydroxy Cer</t>
  </si>
  <si>
    <t>Hex-Cer</t>
  </si>
  <si>
    <t>Lac-Cer</t>
  </si>
  <si>
    <t>Total All Sphingolipids</t>
  </si>
  <si>
    <t>Total Chol Esters</t>
  </si>
  <si>
    <t>Chol</t>
  </si>
  <si>
    <t>Total All Sterols</t>
  </si>
  <si>
    <t>Total MG</t>
  </si>
  <si>
    <t>Total DG</t>
  </si>
  <si>
    <t>Total TG</t>
  </si>
  <si>
    <t>Total Glycerolipids</t>
  </si>
  <si>
    <t>Total Acyl Carnitines</t>
  </si>
  <si>
    <t>Total Hydroxy Acyl Carnitines</t>
  </si>
  <si>
    <t>Total NEFA</t>
  </si>
  <si>
    <t>TOTAL ALL LIPIDS DETECTED</t>
  </si>
  <si>
    <t>Total Lyso Lipids</t>
  </si>
  <si>
    <t>Total Diacyl Phospholipids</t>
  </si>
  <si>
    <t>dhCer/dhSM</t>
  </si>
  <si>
    <t>Cer/SM</t>
  </si>
  <si>
    <t>dhSM/SM</t>
  </si>
  <si>
    <t>dhCer/Cer</t>
  </si>
  <si>
    <t>Hex-Cer/Cer</t>
  </si>
  <si>
    <t>Lac-Cer/Cer</t>
  </si>
  <si>
    <t>Hex-Cer/SM</t>
  </si>
  <si>
    <t>Lac-Cer/SM</t>
  </si>
  <si>
    <t>Phospholipids</t>
  </si>
  <si>
    <t>Sphingolipids</t>
  </si>
  <si>
    <t>Glycerolipids</t>
  </si>
  <si>
    <t>NEFA</t>
  </si>
  <si>
    <t>Sterol lipids</t>
  </si>
  <si>
    <t>Lyso lipids</t>
  </si>
  <si>
    <t>PA</t>
  </si>
  <si>
    <t>PC</t>
  </si>
  <si>
    <t>PE</t>
  </si>
  <si>
    <t>PG</t>
  </si>
  <si>
    <t>PI</t>
  </si>
  <si>
    <t>PS</t>
  </si>
  <si>
    <t>CL</t>
  </si>
  <si>
    <t>Chol ester</t>
  </si>
  <si>
    <t>MG</t>
  </si>
  <si>
    <t>DG</t>
  </si>
  <si>
    <t>TG</t>
  </si>
  <si>
    <t>Ctrl-1</t>
  </si>
  <si>
    <t>Ctrl-2</t>
  </si>
  <si>
    <t>Ctrl-3</t>
  </si>
  <si>
    <t>Ctrl-4</t>
  </si>
  <si>
    <t>cKO-1</t>
  </si>
  <si>
    <t>cKO-2</t>
  </si>
  <si>
    <t>cKO-3</t>
  </si>
  <si>
    <t>cKO-4</t>
  </si>
  <si>
    <t xml:space="preserve">Total Normalized </t>
  </si>
  <si>
    <t xml:space="preserve">Abundance </t>
  </si>
  <si>
    <t>Category or Ratio</t>
  </si>
  <si>
    <t>Ctrl</t>
  </si>
  <si>
    <t>cKO</t>
  </si>
  <si>
    <t>ether-linked</t>
  </si>
  <si>
    <t>alkynol</t>
  </si>
  <si>
    <t>% of all</t>
  </si>
  <si>
    <t>lipids detected</t>
  </si>
  <si>
    <t>% of all lipids detected</t>
  </si>
  <si>
    <t>Fold change</t>
  </si>
  <si>
    <t>% of all sphingolip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1" fillId="0" borderId="0" xfId="0" applyFont="1"/>
    <xf numFmtId="0" fontId="0" fillId="0" borderId="0" xfId="0" applyFill="1"/>
    <xf numFmtId="0" fontId="1" fillId="4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8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3"/>
  <sheetViews>
    <sheetView tabSelected="1" workbookViewId="0">
      <selection activeCell="A77" sqref="A77"/>
    </sheetView>
  </sheetViews>
  <sheetFormatPr defaultRowHeight="15" x14ac:dyDescent="0.25"/>
  <cols>
    <col min="1" max="1" width="24.5703125" customWidth="1"/>
    <col min="4" max="4" width="13.7109375" customWidth="1"/>
    <col min="9" max="11" width="9.140625" style="2"/>
    <col min="16" max="17" width="9.140625" style="4"/>
  </cols>
  <sheetData>
    <row r="1" spans="1:17" x14ac:dyDescent="0.25">
      <c r="I1" s="1" t="s">
        <v>98</v>
      </c>
      <c r="P1" s="3" t="s">
        <v>99</v>
      </c>
    </row>
    <row r="2" spans="1:17" x14ac:dyDescent="0.25">
      <c r="B2" s="5" t="s">
        <v>97</v>
      </c>
      <c r="C2" s="5"/>
      <c r="D2" s="5"/>
      <c r="E2" s="5" t="s">
        <v>87</v>
      </c>
      <c r="F2" s="5" t="s">
        <v>88</v>
      </c>
      <c r="G2" s="5" t="s">
        <v>89</v>
      </c>
      <c r="H2" s="5" t="s">
        <v>90</v>
      </c>
      <c r="I2" s="6" t="s">
        <v>0</v>
      </c>
      <c r="J2" s="6" t="s">
        <v>1</v>
      </c>
      <c r="K2" s="6"/>
      <c r="L2" s="5" t="s">
        <v>91</v>
      </c>
      <c r="M2" s="5" t="s">
        <v>92</v>
      </c>
      <c r="N2" s="5" t="s">
        <v>93</v>
      </c>
      <c r="O2" s="5" t="s">
        <v>94</v>
      </c>
      <c r="P2" s="7" t="s">
        <v>0</v>
      </c>
      <c r="Q2" s="7" t="s">
        <v>1</v>
      </c>
    </row>
    <row r="3" spans="1:17" x14ac:dyDescent="0.25">
      <c r="A3" s="15" t="s">
        <v>95</v>
      </c>
      <c r="B3" t="s">
        <v>2</v>
      </c>
      <c r="E3">
        <v>187.12023535374743</v>
      </c>
      <c r="F3">
        <v>171.43520663956016</v>
      </c>
      <c r="G3">
        <v>142.4942405998685</v>
      </c>
      <c r="H3">
        <v>125.93763020754885</v>
      </c>
      <c r="I3" s="2">
        <f>AVERAGE(E3:H3)</f>
        <v>156.74682820018123</v>
      </c>
      <c r="J3" s="2">
        <f>STDEV(E3:H3)</f>
        <v>27.632319588654095</v>
      </c>
      <c r="L3">
        <v>92.534619006274582</v>
      </c>
      <c r="M3">
        <v>71.516402200039806</v>
      </c>
      <c r="N3">
        <v>85.757373890226489</v>
      </c>
      <c r="O3">
        <v>59.365920103122505</v>
      </c>
      <c r="P3" s="4">
        <f>AVERAGE(L3:O3)</f>
        <v>77.293578799915849</v>
      </c>
      <c r="Q3" s="4">
        <f>STDEV(L3:O3)</f>
        <v>14.817802915383867</v>
      </c>
    </row>
    <row r="4" spans="1:17" x14ac:dyDescent="0.25">
      <c r="A4" s="15" t="s">
        <v>96</v>
      </c>
      <c r="B4" t="s">
        <v>3</v>
      </c>
      <c r="E4">
        <v>12068.74787287117</v>
      </c>
      <c r="F4">
        <v>9536.5711688874308</v>
      </c>
      <c r="G4">
        <v>9126.0126974067043</v>
      </c>
      <c r="H4">
        <v>8543.5394861393233</v>
      </c>
      <c r="I4" s="2">
        <f>AVERAGE(E4:H4)</f>
        <v>9818.7178063261563</v>
      </c>
      <c r="J4" s="2">
        <f>STDEV(E4:H4)</f>
        <v>1554.3661239202063</v>
      </c>
      <c r="L4">
        <v>5247.5131512879634</v>
      </c>
      <c r="M4">
        <v>2991.9546367198609</v>
      </c>
      <c r="N4">
        <v>5172.9355192606017</v>
      </c>
      <c r="O4">
        <v>4329.2053200538739</v>
      </c>
      <c r="P4" s="4">
        <f>AVERAGE(L4:O4)</f>
        <v>4435.4021568305743</v>
      </c>
      <c r="Q4" s="4">
        <f>STDEV(L4:O4)</f>
        <v>1048.538385797277</v>
      </c>
    </row>
    <row r="5" spans="1:17" x14ac:dyDescent="0.25">
      <c r="A5" s="15"/>
      <c r="B5" t="s">
        <v>4</v>
      </c>
      <c r="E5">
        <v>2.1533607654591634E-2</v>
      </c>
      <c r="F5">
        <v>0.14037857800521836</v>
      </c>
      <c r="G5">
        <v>0.18601656930644025</v>
      </c>
      <c r="H5">
        <v>0.11839307159132612</v>
      </c>
      <c r="I5" s="2">
        <f>AVERAGE(E5:H5)</f>
        <v>0.11658045663939409</v>
      </c>
      <c r="J5" s="2">
        <f>STDEV(E5:H5)</f>
        <v>6.9341938723394614E-2</v>
      </c>
      <c r="L5">
        <v>0</v>
      </c>
      <c r="M5">
        <v>8.7220102991893811E-2</v>
      </c>
      <c r="N5">
        <v>7.3427617196213865E-2</v>
      </c>
      <c r="O5">
        <v>7.1841916867946304E-2</v>
      </c>
      <c r="P5" s="4">
        <f>AVERAGE(L5:O5)</f>
        <v>5.8122409264013498E-2</v>
      </c>
      <c r="Q5" s="4">
        <f>STDEV(L5:O5)</f>
        <v>3.9358880902439559E-2</v>
      </c>
    </row>
    <row r="6" spans="1:17" x14ac:dyDescent="0.25">
      <c r="A6" s="15"/>
      <c r="B6" t="s">
        <v>5</v>
      </c>
      <c r="E6">
        <v>559.20664928088092</v>
      </c>
      <c r="F6">
        <v>402.41238215649082</v>
      </c>
      <c r="G6">
        <v>428.21681683287397</v>
      </c>
      <c r="H6">
        <v>399.81366311086776</v>
      </c>
      <c r="I6" s="2">
        <f>AVERAGE(E6:H6)</f>
        <v>447.41237784527834</v>
      </c>
      <c r="J6" s="2">
        <f>STDEV(E6:H6)</f>
        <v>75.624215576663104</v>
      </c>
      <c r="L6">
        <v>201.7685969907601</v>
      </c>
      <c r="M6">
        <v>147.81823948831732</v>
      </c>
      <c r="N6">
        <v>184.50811984031449</v>
      </c>
      <c r="O6">
        <v>161.67800090358503</v>
      </c>
      <c r="P6" s="4">
        <f>AVERAGE(L6:O6)</f>
        <v>173.94323930574424</v>
      </c>
      <c r="Q6" s="4">
        <f>STDEV(L6:O6)</f>
        <v>23.936157583115211</v>
      </c>
    </row>
    <row r="7" spans="1:17" x14ac:dyDescent="0.25">
      <c r="A7" s="15"/>
      <c r="B7" t="s">
        <v>6</v>
      </c>
      <c r="E7">
        <v>8.2963992404765143</v>
      </c>
      <c r="F7">
        <v>8.5854532652270539</v>
      </c>
      <c r="G7">
        <v>7.5474719518597286</v>
      </c>
      <c r="H7">
        <v>8.1531666719518849</v>
      </c>
      <c r="I7" s="2">
        <f>AVERAGE(E7:H7)</f>
        <v>8.1456227823787959</v>
      </c>
      <c r="J7" s="2">
        <f>STDEV(E7:H7)</f>
        <v>0.43742645868746349</v>
      </c>
      <c r="L7">
        <v>4.6947750613322281</v>
      </c>
      <c r="M7">
        <v>5.0037602879998984</v>
      </c>
      <c r="N7">
        <v>4.6873305215544194</v>
      </c>
      <c r="O7">
        <v>4.1986742332204132</v>
      </c>
      <c r="P7" s="4">
        <f>AVERAGE(L7:O7)</f>
        <v>4.6461350260267391</v>
      </c>
      <c r="Q7" s="4">
        <f>STDEV(L7:O7)</f>
        <v>0.33275612240123986</v>
      </c>
    </row>
    <row r="8" spans="1:17" x14ac:dyDescent="0.25">
      <c r="A8" s="15"/>
      <c r="B8" t="s">
        <v>7</v>
      </c>
      <c r="E8">
        <v>0</v>
      </c>
      <c r="F8">
        <v>0</v>
      </c>
      <c r="G8">
        <v>0</v>
      </c>
      <c r="H8">
        <v>0</v>
      </c>
      <c r="I8" s="2">
        <f>AVERAGE(E8:H8)</f>
        <v>0</v>
      </c>
      <c r="J8" s="2">
        <f>STDEV(E8:H8)</f>
        <v>0</v>
      </c>
      <c r="L8">
        <v>0</v>
      </c>
      <c r="M8">
        <v>0</v>
      </c>
      <c r="N8">
        <v>0</v>
      </c>
      <c r="O8">
        <v>0</v>
      </c>
      <c r="P8" s="4">
        <f>AVERAGE(L8:O8)</f>
        <v>0</v>
      </c>
      <c r="Q8" s="4">
        <f>STDEV(L8:O8)</f>
        <v>0</v>
      </c>
    </row>
    <row r="9" spans="1:17" x14ac:dyDescent="0.25">
      <c r="A9" s="15"/>
      <c r="B9" s="8" t="s">
        <v>8</v>
      </c>
      <c r="C9" s="8"/>
      <c r="D9" s="8"/>
      <c r="E9" s="8">
        <v>12823.39269035393</v>
      </c>
      <c r="F9" s="8">
        <v>10119.144589526715</v>
      </c>
      <c r="G9" s="8">
        <v>9704.4572433606118</v>
      </c>
      <c r="H9" s="8">
        <v>9077.5623392012822</v>
      </c>
      <c r="I9" s="2">
        <f>AVERAGE(E9:H9)</f>
        <v>10431.139215610634</v>
      </c>
      <c r="J9" s="2">
        <f>STDEV(E9:H9)</f>
        <v>1651.3080051149316</v>
      </c>
      <c r="L9" s="8">
        <v>5546.5111423463304</v>
      </c>
      <c r="M9" s="8">
        <v>3216.38025879921</v>
      </c>
      <c r="N9" s="8">
        <v>5447.9617711298924</v>
      </c>
      <c r="O9" s="8">
        <v>4554.519757210669</v>
      </c>
      <c r="P9" s="4">
        <f>AVERAGE(L9:O9)</f>
        <v>4691.3432323715251</v>
      </c>
      <c r="Q9" s="4">
        <f>STDEV(L9:O9)</f>
        <v>1079.8179173990263</v>
      </c>
    </row>
    <row r="10" spans="1:17" x14ac:dyDescent="0.25">
      <c r="A10" s="15"/>
      <c r="B10" s="8" t="s">
        <v>9</v>
      </c>
      <c r="C10" s="8"/>
      <c r="D10" s="8"/>
      <c r="E10" s="8">
        <v>2.6182002145162468</v>
      </c>
      <c r="F10" s="8">
        <v>1.916273127977312</v>
      </c>
      <c r="G10" s="8">
        <v>2.4553938577146712</v>
      </c>
      <c r="H10" s="8">
        <v>2.1737061389116259</v>
      </c>
      <c r="I10" s="2">
        <f>AVERAGE(E10:H10)</f>
        <v>2.2908933347799643</v>
      </c>
      <c r="J10" s="2">
        <f>STDEV(E10:H10)</f>
        <v>0.30998029710979763</v>
      </c>
      <c r="L10" s="8">
        <v>1.7905418775283546</v>
      </c>
      <c r="M10" s="8">
        <v>0.62317362616179339</v>
      </c>
      <c r="N10" s="8">
        <v>1.6685713107739804</v>
      </c>
      <c r="O10" s="8">
        <v>1.9083052374466116</v>
      </c>
      <c r="P10" s="4">
        <f>AVERAGE(L10:O10)</f>
        <v>1.497648012977685</v>
      </c>
      <c r="Q10" s="4">
        <f>STDEV(L10:O10)</f>
        <v>0.59114194539792742</v>
      </c>
    </row>
    <row r="11" spans="1:17" x14ac:dyDescent="0.25">
      <c r="A11" s="15"/>
      <c r="B11" s="8" t="s">
        <v>10</v>
      </c>
      <c r="C11" s="8"/>
      <c r="D11" s="8"/>
      <c r="E11" s="8">
        <v>98.806347712154817</v>
      </c>
      <c r="F11" s="8">
        <v>84.293301091297778</v>
      </c>
      <c r="G11" s="8">
        <v>97.210472867418659</v>
      </c>
      <c r="H11" s="8">
        <v>101.37010889228155</v>
      </c>
      <c r="I11" s="2">
        <f>AVERAGE(E11:H11)</f>
        <v>95.420057640788201</v>
      </c>
      <c r="J11" s="2">
        <f>STDEV(E11:H11)</f>
        <v>7.6131545879092704</v>
      </c>
      <c r="L11" s="8">
        <v>70.524727791295589</v>
      </c>
      <c r="M11" s="8">
        <v>46.58806626051345</v>
      </c>
      <c r="N11" s="8">
        <v>70.311925046780146</v>
      </c>
      <c r="O11" s="8">
        <v>81.861404465179334</v>
      </c>
      <c r="P11" s="4">
        <f>AVERAGE(L11:O11)</f>
        <v>67.321530890942128</v>
      </c>
      <c r="Q11" s="4">
        <f>STDEV(L11:O11)</f>
        <v>14.837872789203358</v>
      </c>
    </row>
    <row r="12" spans="1:17" x14ac:dyDescent="0.25">
      <c r="A12" s="15"/>
      <c r="B12" s="8" t="s">
        <v>11</v>
      </c>
      <c r="C12" s="8"/>
      <c r="D12" s="8"/>
      <c r="E12" s="8">
        <v>4.7673237933682096</v>
      </c>
      <c r="F12" s="8">
        <v>4.9611544273394994</v>
      </c>
      <c r="G12" s="8">
        <v>4.8604300496539281</v>
      </c>
      <c r="H12" s="8">
        <v>5.4154903327356489</v>
      </c>
      <c r="I12" s="2">
        <f>AVERAGE(E12:H12)</f>
        <v>5.0010996507743215</v>
      </c>
      <c r="J12" s="2">
        <f>STDEV(E12:H12)</f>
        <v>0.2873756811544575</v>
      </c>
      <c r="L12" s="8">
        <v>3.5776253560036895</v>
      </c>
      <c r="M12" s="8">
        <v>4.5297405387302554</v>
      </c>
      <c r="N12" s="8">
        <v>4.1079685389923526</v>
      </c>
      <c r="O12" s="8">
        <v>4.258893728544721</v>
      </c>
      <c r="P12" s="4">
        <f>AVERAGE(L12:O12)</f>
        <v>4.1185570405677545</v>
      </c>
      <c r="Q12" s="4">
        <f>STDEV(L12:O12)</f>
        <v>0.40061846308111548</v>
      </c>
    </row>
    <row r="13" spans="1:17" x14ac:dyDescent="0.25">
      <c r="A13" s="15"/>
      <c r="B13" s="8" t="s">
        <v>12</v>
      </c>
      <c r="C13" s="8"/>
      <c r="D13" s="8"/>
      <c r="E13" s="8">
        <v>92.402067317608896</v>
      </c>
      <c r="F13" s="8">
        <v>77.729969452517324</v>
      </c>
      <c r="G13" s="8">
        <v>90.625060326966249</v>
      </c>
      <c r="H13" s="8">
        <v>94.339206008067734</v>
      </c>
      <c r="I13" s="2">
        <f>AVERAGE(E13:H13)</f>
        <v>88.774075776290047</v>
      </c>
      <c r="J13" s="2">
        <f>STDEV(E13:H13)</f>
        <v>7.5173449528000624</v>
      </c>
      <c r="L13" s="8">
        <v>65.703413176322883</v>
      </c>
      <c r="M13" s="8">
        <v>40.599730934740002</v>
      </c>
      <c r="N13" s="8">
        <v>64.93027905088374</v>
      </c>
      <c r="O13" s="8">
        <v>76.0887967626186</v>
      </c>
      <c r="P13" s="4">
        <f>AVERAGE(L13:O13)</f>
        <v>61.830554981141304</v>
      </c>
      <c r="Q13" s="4">
        <f>STDEV(L13:O13)</f>
        <v>15.04053044606299</v>
      </c>
    </row>
    <row r="14" spans="1:17" x14ac:dyDescent="0.25">
      <c r="A14" s="15"/>
      <c r="B14" s="8" t="s">
        <v>13</v>
      </c>
      <c r="C14" s="8"/>
      <c r="D14" s="8"/>
      <c r="E14" s="8">
        <v>0.92552639592624752</v>
      </c>
      <c r="F14" s="8">
        <v>0.91096057229382832</v>
      </c>
      <c r="G14" s="8">
        <v>0.92242539759661402</v>
      </c>
      <c r="H14" s="8">
        <v>0.92123257470763797</v>
      </c>
      <c r="I14" s="2">
        <f>AVERAGE(E14:H14)</f>
        <v>0.92003623513108201</v>
      </c>
      <c r="J14" s="2">
        <f>STDEV(E14:H14)</f>
        <v>6.3152948509002391E-3</v>
      </c>
      <c r="L14" s="8">
        <v>0.91822008822696055</v>
      </c>
      <c r="M14" s="8">
        <v>0.85248272758016186</v>
      </c>
      <c r="N14" s="8">
        <v>0.9101182591104614</v>
      </c>
      <c r="O14" s="8">
        <v>0.91790674920034576</v>
      </c>
      <c r="P14" s="4">
        <f>AVERAGE(L14:O14)</f>
        <v>0.89968195602948231</v>
      </c>
      <c r="Q14" s="4">
        <f>STDEV(L14:O14)</f>
        <v>3.1688531151933215E-2</v>
      </c>
    </row>
    <row r="15" spans="1:17" x14ac:dyDescent="0.25">
      <c r="A15" s="15"/>
      <c r="B15" t="s">
        <v>14</v>
      </c>
      <c r="E15">
        <v>73.008242432641751</v>
      </c>
      <c r="F15">
        <v>68.496548527773555</v>
      </c>
      <c r="G15">
        <v>52.35126957371876</v>
      </c>
      <c r="H15">
        <v>45.873451649463767</v>
      </c>
      <c r="I15" s="2">
        <f>AVERAGE(E15:H15)</f>
        <v>59.932378045899455</v>
      </c>
      <c r="J15" s="2">
        <f>STDEV(E15:H15)</f>
        <v>12.90284028925992</v>
      </c>
      <c r="L15">
        <v>24.771717910074916</v>
      </c>
      <c r="M15">
        <v>21.557765132990948</v>
      </c>
      <c r="N15">
        <v>33.552514389678016</v>
      </c>
      <c r="O15">
        <v>31.862519608702478</v>
      </c>
      <c r="P15" s="4">
        <f>AVERAGE(L15:O15)</f>
        <v>27.936129260361589</v>
      </c>
      <c r="Q15" s="4">
        <f>STDEV(L15:O15)</f>
        <v>5.7054754760523148</v>
      </c>
    </row>
    <row r="16" spans="1:17" x14ac:dyDescent="0.25">
      <c r="A16" s="15"/>
      <c r="B16" t="s">
        <v>15</v>
      </c>
      <c r="E16">
        <v>6630.1894820724792</v>
      </c>
      <c r="F16">
        <v>5809.4274556135642</v>
      </c>
      <c r="G16">
        <v>4600.7404947455452</v>
      </c>
      <c r="H16">
        <v>4255.5217792719377</v>
      </c>
      <c r="I16" s="2">
        <f>AVERAGE(E16:H16)</f>
        <v>5323.9698029258816</v>
      </c>
      <c r="J16" s="2">
        <f>STDEV(E16:H16)</f>
        <v>1096.4367734018999</v>
      </c>
      <c r="L16">
        <v>2530.6397128611384</v>
      </c>
      <c r="M16">
        <v>2406.9161443263633</v>
      </c>
      <c r="N16">
        <v>2987.192135984837</v>
      </c>
      <c r="O16">
        <v>3196.5180423167139</v>
      </c>
      <c r="P16" s="4">
        <f>AVERAGE(L16:O16)</f>
        <v>2780.3165088722635</v>
      </c>
      <c r="Q16" s="4">
        <f>STDEV(L16:O16)</f>
        <v>373.17894556727776</v>
      </c>
    </row>
    <row r="17" spans="1:17" x14ac:dyDescent="0.25">
      <c r="A17" s="15"/>
      <c r="B17" t="s">
        <v>16</v>
      </c>
      <c r="E17">
        <v>2952.4869243561434</v>
      </c>
      <c r="F17">
        <v>2503.9094418148343</v>
      </c>
      <c r="G17">
        <v>2120.0884773248104</v>
      </c>
      <c r="H17">
        <v>1930.3480180277795</v>
      </c>
      <c r="I17" s="2">
        <f>AVERAGE(E17:H17)</f>
        <v>2376.7082153808919</v>
      </c>
      <c r="J17" s="2">
        <f>STDEV(E17:H17)</f>
        <v>451.95589366536831</v>
      </c>
      <c r="L17">
        <v>1066.5499649247361</v>
      </c>
      <c r="M17">
        <v>1023.7658619301664</v>
      </c>
      <c r="N17">
        <v>1228.8122539970493</v>
      </c>
      <c r="O17">
        <v>1316.0354812472626</v>
      </c>
      <c r="P17" s="4">
        <f>AVERAGE(L17:O17)</f>
        <v>1158.7908905248034</v>
      </c>
      <c r="Q17" s="4">
        <f>STDEV(L17:O17)</f>
        <v>137.07540425683825</v>
      </c>
    </row>
    <row r="18" spans="1:17" x14ac:dyDescent="0.25">
      <c r="A18" s="15" t="s">
        <v>100</v>
      </c>
      <c r="B18" t="s">
        <v>17</v>
      </c>
      <c r="E18">
        <v>0</v>
      </c>
      <c r="F18">
        <v>0</v>
      </c>
      <c r="G18">
        <v>0</v>
      </c>
      <c r="H18">
        <v>0</v>
      </c>
      <c r="I18" s="2">
        <f>AVERAGE(E18:H18)</f>
        <v>0</v>
      </c>
      <c r="J18" s="2">
        <f>STDEV(E18:H18)</f>
        <v>0</v>
      </c>
      <c r="L18">
        <v>0</v>
      </c>
      <c r="M18">
        <v>0</v>
      </c>
      <c r="N18">
        <v>0</v>
      </c>
      <c r="O18">
        <v>0</v>
      </c>
      <c r="P18" s="4">
        <f>AVERAGE(L18:O18)</f>
        <v>0</v>
      </c>
      <c r="Q18" s="4">
        <f>STDEV(L18:O18)</f>
        <v>0</v>
      </c>
    </row>
    <row r="19" spans="1:17" x14ac:dyDescent="0.25">
      <c r="A19" s="15" t="s">
        <v>101</v>
      </c>
      <c r="B19" t="s">
        <v>18</v>
      </c>
      <c r="P19" s="4" t="e">
        <f>AVERAGE(L19:O19)</f>
        <v>#DIV/0!</v>
      </c>
      <c r="Q19" s="4" t="e">
        <f>STDEV(L19:O19)</f>
        <v>#DIV/0!</v>
      </c>
    </row>
    <row r="20" spans="1:17" x14ac:dyDescent="0.25">
      <c r="A20" s="15"/>
      <c r="B20" s="8" t="s">
        <v>19</v>
      </c>
      <c r="C20" s="8"/>
      <c r="D20" s="8"/>
      <c r="E20" s="8">
        <v>9655.6846488612646</v>
      </c>
      <c r="F20" s="8">
        <v>8381.833445956172</v>
      </c>
      <c r="G20" s="8">
        <v>6773.1802416440751</v>
      </c>
      <c r="H20" s="8">
        <v>6231.7432489491812</v>
      </c>
      <c r="I20" s="2">
        <f>AVERAGE(E20:H20)</f>
        <v>7760.6103963526739</v>
      </c>
      <c r="J20" s="2">
        <f>STDEV(E20:H20)</f>
        <v>1558.8112527090575</v>
      </c>
      <c r="L20" s="8">
        <v>3621.9613956959492</v>
      </c>
      <c r="M20" s="8">
        <v>3452.2397713895207</v>
      </c>
      <c r="N20" s="8">
        <v>4249.5569043715641</v>
      </c>
      <c r="O20" s="8">
        <v>4544.4160431726787</v>
      </c>
      <c r="P20" s="4">
        <f>AVERAGE(L20:O20)</f>
        <v>3967.0435286574284</v>
      </c>
      <c r="Q20" s="4">
        <f>STDEV(L20:O20)</f>
        <v>515.5183200629084</v>
      </c>
    </row>
    <row r="21" spans="1:17" x14ac:dyDescent="0.25">
      <c r="A21" s="15"/>
      <c r="B21" t="s">
        <v>20</v>
      </c>
      <c r="E21">
        <v>0.80899543308058097</v>
      </c>
      <c r="F21">
        <v>1.7503018579968046</v>
      </c>
      <c r="G21">
        <v>0.97820716133237118</v>
      </c>
      <c r="H21">
        <v>0.5274753887577367</v>
      </c>
      <c r="I21" s="2">
        <f>AVERAGE(E21:H21)</f>
        <v>1.0162449602918735</v>
      </c>
      <c r="J21" s="2">
        <f>STDEV(E21:H21)</f>
        <v>0.5234929046971688</v>
      </c>
      <c r="L21">
        <v>0.61185695060224721</v>
      </c>
      <c r="M21">
        <v>1.0022256187355185</v>
      </c>
      <c r="N21">
        <v>1.5899034917914023</v>
      </c>
      <c r="O21">
        <v>0.97788262373217805</v>
      </c>
      <c r="P21" s="4">
        <f>AVERAGE(L21:O21)</f>
        <v>1.0454671712153365</v>
      </c>
      <c r="Q21" s="4">
        <f>STDEV(L21:O21)</f>
        <v>0.40450225936818751</v>
      </c>
    </row>
    <row r="22" spans="1:17" x14ac:dyDescent="0.25">
      <c r="A22" s="15"/>
      <c r="B22" t="s">
        <v>21</v>
      </c>
      <c r="E22">
        <v>427.1401011863548</v>
      </c>
      <c r="F22">
        <v>356.27608766884964</v>
      </c>
      <c r="G22">
        <v>288.3620561376905</v>
      </c>
      <c r="H22">
        <v>315.11891022125923</v>
      </c>
      <c r="I22" s="2">
        <f>AVERAGE(E22:H22)</f>
        <v>346.72428880353857</v>
      </c>
      <c r="J22" s="2">
        <f>STDEV(E22:H22)</f>
        <v>60.451054305179618</v>
      </c>
      <c r="L22">
        <v>197.2375929936056</v>
      </c>
      <c r="M22">
        <v>211.17589926764768</v>
      </c>
      <c r="N22">
        <v>247.96040674425825</v>
      </c>
      <c r="O22">
        <v>242.19833307963523</v>
      </c>
      <c r="P22" s="4">
        <f>AVERAGE(L22:O22)</f>
        <v>224.64305802128666</v>
      </c>
      <c r="Q22" s="4">
        <f>STDEV(L22:O22)</f>
        <v>24.387908972289971</v>
      </c>
    </row>
    <row r="23" spans="1:17" x14ac:dyDescent="0.25">
      <c r="A23" s="15"/>
      <c r="B23" t="s">
        <v>22</v>
      </c>
      <c r="E23">
        <v>5.7998480121841922</v>
      </c>
      <c r="F23">
        <v>4.1431542989753165</v>
      </c>
      <c r="G23">
        <v>3.6575496171573119</v>
      </c>
      <c r="H23">
        <v>4.3116720446811145</v>
      </c>
      <c r="I23" s="2">
        <f>AVERAGE(E23:H23)</f>
        <v>4.4780559932494839</v>
      </c>
      <c r="J23" s="2">
        <f>STDEV(E23:H23)</f>
        <v>0.92379788873546476</v>
      </c>
      <c r="L23">
        <v>3.7601135650591173</v>
      </c>
      <c r="M23">
        <v>3.8431063104165792</v>
      </c>
      <c r="N23">
        <v>4.0834781476701361</v>
      </c>
      <c r="O23">
        <v>3.1080983650304397</v>
      </c>
      <c r="P23" s="4">
        <f>AVERAGE(L23:O23)</f>
        <v>3.6986990970440683</v>
      </c>
      <c r="Q23" s="4">
        <f>STDEV(L23:O23)</f>
        <v>0.41692897980803928</v>
      </c>
    </row>
    <row r="24" spans="1:17" x14ac:dyDescent="0.25">
      <c r="A24" s="15"/>
      <c r="B24" t="s">
        <v>23</v>
      </c>
      <c r="E24">
        <v>0</v>
      </c>
      <c r="F24">
        <v>0</v>
      </c>
      <c r="G24">
        <v>0</v>
      </c>
      <c r="H24">
        <v>0</v>
      </c>
      <c r="I24" s="2">
        <f>AVERAGE(E24:H24)</f>
        <v>0</v>
      </c>
      <c r="J24" s="2">
        <f>STDEV(E24:H24)</f>
        <v>0</v>
      </c>
      <c r="L24">
        <v>0</v>
      </c>
      <c r="M24">
        <v>0</v>
      </c>
      <c r="N24">
        <v>0</v>
      </c>
      <c r="O24">
        <v>0</v>
      </c>
      <c r="P24" s="4">
        <f>AVERAGE(L24:O24)</f>
        <v>0</v>
      </c>
      <c r="Q24" s="4">
        <f>STDEV(L24:O24)</f>
        <v>0</v>
      </c>
    </row>
    <row r="25" spans="1:17" x14ac:dyDescent="0.25">
      <c r="A25" s="15"/>
      <c r="B25" t="s">
        <v>24</v>
      </c>
    </row>
    <row r="26" spans="1:17" x14ac:dyDescent="0.25">
      <c r="A26" s="15"/>
      <c r="B26" t="s">
        <v>25</v>
      </c>
    </row>
    <row r="27" spans="1:17" x14ac:dyDescent="0.25">
      <c r="A27" s="15"/>
      <c r="B27" s="8" t="s">
        <v>26</v>
      </c>
      <c r="C27" s="8"/>
      <c r="D27" s="8"/>
      <c r="E27" s="8">
        <v>433.74894463161957</v>
      </c>
      <c r="F27" s="8">
        <v>362.16954382582179</v>
      </c>
      <c r="G27" s="8">
        <v>292.99781291618018</v>
      </c>
      <c r="H27" s="8">
        <v>319.95805765469811</v>
      </c>
      <c r="I27" s="2">
        <f>AVERAGE(E27:H27)</f>
        <v>352.21858975707994</v>
      </c>
      <c r="J27" s="2">
        <f>STDEV(E27:H27)</f>
        <v>61.357049565134126</v>
      </c>
      <c r="L27" s="9">
        <v>201.60956350926699</v>
      </c>
      <c r="M27" s="9">
        <v>216.02123119679976</v>
      </c>
      <c r="N27" s="9">
        <v>253.6337883837198</v>
      </c>
      <c r="O27" s="9">
        <v>246.28431406839783</v>
      </c>
      <c r="P27" s="4">
        <f>AVERAGE(L27:O27)</f>
        <v>229.38722428954611</v>
      </c>
      <c r="Q27" s="4">
        <f>STDEV(L27:O27)</f>
        <v>24.655328857044598</v>
      </c>
    </row>
    <row r="28" spans="1:17" x14ac:dyDescent="0.25">
      <c r="A28" s="15"/>
      <c r="B28" t="s">
        <v>27</v>
      </c>
      <c r="E28">
        <v>0.70578299097858554</v>
      </c>
      <c r="F28">
        <v>0.39382076391140863</v>
      </c>
      <c r="G28">
        <v>0.25454255221215416</v>
      </c>
      <c r="H28">
        <v>0.53403540227228863</v>
      </c>
      <c r="I28" s="2">
        <f>AVERAGE(E28:H28)</f>
        <v>0.47204542734360921</v>
      </c>
      <c r="J28" s="2">
        <f>STDEV(E28:H28)</f>
        <v>0.19313432657540311</v>
      </c>
      <c r="L28">
        <v>0.15583465260823981</v>
      </c>
      <c r="M28">
        <v>0.16709134894037592</v>
      </c>
      <c r="N28">
        <v>0.60603746497513511</v>
      </c>
      <c r="O28">
        <v>0.38008807556719465</v>
      </c>
      <c r="P28" s="4">
        <f>AVERAGE(L28:O28)</f>
        <v>0.32726288552273636</v>
      </c>
      <c r="Q28" s="4">
        <f>STDEV(L28:O28)</f>
        <v>0.21256240418869646</v>
      </c>
    </row>
    <row r="29" spans="1:17" x14ac:dyDescent="0.25">
      <c r="A29" s="15"/>
      <c r="B29" t="s">
        <v>28</v>
      </c>
      <c r="E29">
        <v>670.05059897831973</v>
      </c>
      <c r="F29">
        <v>711.35142375965506</v>
      </c>
      <c r="G29">
        <v>450.21007063588678</v>
      </c>
      <c r="H29">
        <v>487.12725283332088</v>
      </c>
      <c r="I29" s="2">
        <f>AVERAGE(E29:H29)</f>
        <v>579.68483655179557</v>
      </c>
      <c r="J29" s="2">
        <f>STDEV(E29:H29)</f>
        <v>130.16999464632656</v>
      </c>
      <c r="L29">
        <v>297.402117180446</v>
      </c>
      <c r="M29">
        <v>292.80386053726119</v>
      </c>
      <c r="N29">
        <v>387.07994581571302</v>
      </c>
      <c r="O29">
        <v>420.51344657854281</v>
      </c>
      <c r="P29" s="4">
        <f>AVERAGE(L29:O29)</f>
        <v>349.44984252799077</v>
      </c>
      <c r="Q29" s="4">
        <f>STDEV(L29:O29)</f>
        <v>64.248977900160071</v>
      </c>
    </row>
    <row r="30" spans="1:17" x14ac:dyDescent="0.25">
      <c r="A30" s="15"/>
      <c r="B30" t="s">
        <v>29</v>
      </c>
      <c r="E30">
        <v>1.0068439661269111</v>
      </c>
      <c r="F30">
        <v>0.87993769479457229</v>
      </c>
      <c r="G30">
        <v>0.94951976425419793</v>
      </c>
      <c r="H30">
        <v>1.1608313655352822</v>
      </c>
      <c r="I30" s="2">
        <f>AVERAGE(E30:H30)</f>
        <v>0.99928319767774076</v>
      </c>
      <c r="J30" s="2">
        <f>STDEV(E30:H30)</f>
        <v>0.11954737432249322</v>
      </c>
      <c r="L30">
        <v>0.67029192814225713</v>
      </c>
      <c r="M30">
        <v>0.5920793753557636</v>
      </c>
      <c r="N30">
        <v>0.73742237383161713</v>
      </c>
      <c r="O30">
        <v>0.55519678907366521</v>
      </c>
      <c r="P30" s="4">
        <f>AVERAGE(L30:O30)</f>
        <v>0.6387476166008258</v>
      </c>
      <c r="Q30" s="4">
        <f>STDEV(L30:O30)</f>
        <v>8.1425665131986097E-2</v>
      </c>
    </row>
    <row r="31" spans="1:17" x14ac:dyDescent="0.25">
      <c r="A31" s="15"/>
      <c r="B31" t="s">
        <v>30</v>
      </c>
      <c r="E31">
        <v>0</v>
      </c>
      <c r="F31">
        <v>0</v>
      </c>
      <c r="G31">
        <v>0</v>
      </c>
      <c r="H31">
        <v>0</v>
      </c>
      <c r="I31" s="2">
        <f>AVERAGE(E31:H31)</f>
        <v>0</v>
      </c>
      <c r="J31" s="2">
        <f>STDEV(E31:H31)</f>
        <v>0</v>
      </c>
      <c r="L31">
        <v>0</v>
      </c>
      <c r="M31">
        <v>0</v>
      </c>
      <c r="N31">
        <v>0</v>
      </c>
      <c r="O31">
        <v>0</v>
      </c>
      <c r="P31" s="4">
        <f>AVERAGE(L31:O31)</f>
        <v>0</v>
      </c>
      <c r="Q31" s="4">
        <f>STDEV(L31:O31)</f>
        <v>0</v>
      </c>
    </row>
    <row r="32" spans="1:17" x14ac:dyDescent="0.25">
      <c r="A32" s="15"/>
      <c r="B32" s="8" t="s">
        <v>31</v>
      </c>
      <c r="C32" s="8"/>
      <c r="D32" s="8"/>
      <c r="E32" s="8">
        <v>671.76322593542523</v>
      </c>
      <c r="F32" s="8">
        <v>712.62518221836103</v>
      </c>
      <c r="G32" s="8">
        <v>451.41413295235316</v>
      </c>
      <c r="H32" s="8">
        <v>488.82211960112846</v>
      </c>
      <c r="I32" s="2">
        <f>AVERAGE(E32:H32)</f>
        <v>581.15616517681701</v>
      </c>
      <c r="J32" s="2">
        <f>STDEV(E32:H32)</f>
        <v>130.19512637997215</v>
      </c>
      <c r="L32" s="8">
        <v>298.2282437611965</v>
      </c>
      <c r="M32" s="8">
        <v>293.56303126155734</v>
      </c>
      <c r="N32" s="8">
        <v>388.4234056545198</v>
      </c>
      <c r="O32" s="8">
        <v>421.44873144318365</v>
      </c>
      <c r="P32" s="4">
        <f>AVERAGE(L32:O32)</f>
        <v>350.41585303011431</v>
      </c>
      <c r="Q32" s="4">
        <f>STDEV(L32:O32)</f>
        <v>64.410231527802665</v>
      </c>
    </row>
    <row r="33" spans="1:17" x14ac:dyDescent="0.25">
      <c r="A33" s="15"/>
      <c r="B33" t="s">
        <v>32</v>
      </c>
      <c r="E33">
        <v>0.88731356533249139</v>
      </c>
      <c r="F33">
        <v>0.80960623828354827</v>
      </c>
      <c r="G33">
        <v>0.74240637637514406</v>
      </c>
      <c r="H33">
        <v>0.73554741102913679</v>
      </c>
      <c r="I33" s="2">
        <f>AVERAGE(E33:H33)</f>
        <v>0.79371839775508024</v>
      </c>
      <c r="J33" s="2">
        <f>STDEV(E33:H33)</f>
        <v>7.0779625376390681E-2</v>
      </c>
      <c r="L33">
        <v>0.43401350155204999</v>
      </c>
      <c r="M33">
        <v>0.29046211916367232</v>
      </c>
      <c r="N33">
        <v>0.72502741252064062</v>
      </c>
      <c r="O33">
        <v>0.70400784119318449</v>
      </c>
      <c r="P33" s="4">
        <f>AVERAGE(L33:O33)</f>
        <v>0.53837771860738681</v>
      </c>
      <c r="Q33" s="4">
        <f>STDEV(L33:O33)</f>
        <v>0.21183757928721983</v>
      </c>
    </row>
    <row r="34" spans="1:17" x14ac:dyDescent="0.25">
      <c r="A34" s="15"/>
      <c r="B34" t="s">
        <v>33</v>
      </c>
      <c r="E34">
        <v>353.44743054629726</v>
      </c>
      <c r="F34">
        <v>341.05465666687951</v>
      </c>
      <c r="G34">
        <v>250.03431638287759</v>
      </c>
      <c r="H34">
        <v>235.10411150724914</v>
      </c>
      <c r="I34" s="2">
        <f>AVERAGE(E34:H34)</f>
        <v>294.91012877582585</v>
      </c>
      <c r="J34" s="2">
        <f>STDEV(E34:H34)</f>
        <v>60.954987196323408</v>
      </c>
      <c r="L34">
        <v>162.12002631772069</v>
      </c>
      <c r="M34">
        <v>183.23766403366943</v>
      </c>
      <c r="N34">
        <v>229.57474766383311</v>
      </c>
      <c r="O34">
        <v>217.02885149642827</v>
      </c>
      <c r="P34" s="4">
        <f>AVERAGE(L34:O34)</f>
        <v>197.99032237791289</v>
      </c>
      <c r="Q34" s="4">
        <f>STDEV(L34:O34)</f>
        <v>30.899625560332495</v>
      </c>
    </row>
    <row r="35" spans="1:17" x14ac:dyDescent="0.25">
      <c r="A35" s="15"/>
      <c r="B35" t="s">
        <v>34</v>
      </c>
      <c r="E35">
        <v>0</v>
      </c>
      <c r="F35">
        <v>0</v>
      </c>
      <c r="G35">
        <v>0</v>
      </c>
      <c r="H35">
        <v>0</v>
      </c>
      <c r="I35" s="2">
        <f>AVERAGE(E35:H35)</f>
        <v>0</v>
      </c>
      <c r="J35" s="2">
        <f>STDEV(E35:H35)</f>
        <v>0</v>
      </c>
      <c r="L35">
        <v>0</v>
      </c>
      <c r="M35">
        <v>0</v>
      </c>
      <c r="N35">
        <v>0</v>
      </c>
      <c r="O35">
        <v>0</v>
      </c>
      <c r="P35" s="4">
        <f>AVERAGE(L35:O35)</f>
        <v>0</v>
      </c>
      <c r="Q35" s="4">
        <f>STDEV(L35:O35)</f>
        <v>0</v>
      </c>
    </row>
    <row r="36" spans="1:17" x14ac:dyDescent="0.25">
      <c r="A36" s="15"/>
      <c r="B36" t="s">
        <v>35</v>
      </c>
      <c r="E36">
        <v>0</v>
      </c>
      <c r="F36">
        <v>0</v>
      </c>
      <c r="G36">
        <v>0</v>
      </c>
      <c r="H36">
        <v>0</v>
      </c>
      <c r="I36" s="2">
        <f>AVERAGE(E36:H36)</f>
        <v>0</v>
      </c>
      <c r="J36" s="2">
        <f>STDEV(E36:H36)</f>
        <v>0</v>
      </c>
      <c r="L36">
        <v>0</v>
      </c>
      <c r="M36">
        <v>0</v>
      </c>
      <c r="N36">
        <v>0</v>
      </c>
      <c r="O36">
        <v>0</v>
      </c>
      <c r="P36" s="4">
        <f>AVERAGE(L36:O36)</f>
        <v>0</v>
      </c>
      <c r="Q36" s="4">
        <f>STDEV(L36:O36)</f>
        <v>0</v>
      </c>
    </row>
    <row r="37" spans="1:17" x14ac:dyDescent="0.25">
      <c r="A37" s="15"/>
      <c r="B37" s="8" t="s">
        <v>36</v>
      </c>
      <c r="C37" s="8"/>
      <c r="D37" s="8"/>
      <c r="E37" s="8">
        <v>354.33474411162973</v>
      </c>
      <c r="F37" s="8">
        <v>341.86426290516306</v>
      </c>
      <c r="G37" s="8">
        <v>250.77672275925275</v>
      </c>
      <c r="H37" s="8">
        <v>235.83965891827827</v>
      </c>
      <c r="I37" s="2">
        <f>AVERAGE(E37:H37)</f>
        <v>295.70384717358098</v>
      </c>
      <c r="J37" s="2">
        <f>STDEV(E37:H37)</f>
        <v>61.020580134572683</v>
      </c>
      <c r="L37" s="8">
        <v>162.55403981927273</v>
      </c>
      <c r="M37" s="8">
        <v>183.5281261528331</v>
      </c>
      <c r="N37" s="8">
        <v>230.29977507635374</v>
      </c>
      <c r="O37" s="8">
        <v>217.73285933762145</v>
      </c>
      <c r="P37" s="4">
        <f>AVERAGE(L37:O37)</f>
        <v>198.52870009652025</v>
      </c>
      <c r="Q37" s="4">
        <f>STDEV(L37:O37)</f>
        <v>31.07729255815341</v>
      </c>
    </row>
    <row r="38" spans="1:17" x14ac:dyDescent="0.25">
      <c r="A38" s="15"/>
      <c r="B38" s="8" t="s">
        <v>37</v>
      </c>
      <c r="C38" s="8"/>
      <c r="D38" s="8"/>
      <c r="E38" s="8">
        <v>548.84378868503222</v>
      </c>
      <c r="F38" s="8">
        <v>519.76762476105012</v>
      </c>
      <c r="G38" s="8">
        <v>285.03782263559265</v>
      </c>
      <c r="H38" s="8">
        <v>284.39805560126683</v>
      </c>
      <c r="I38" s="2">
        <f>AVERAGE(E38:H38)</f>
        <v>409.51182292073543</v>
      </c>
      <c r="J38" s="2">
        <f>STDEV(E38:H38)</f>
        <v>144.58788566479791</v>
      </c>
      <c r="L38" s="8">
        <v>227.11660561323851</v>
      </c>
      <c r="M38" s="8">
        <v>194.69134938528515</v>
      </c>
      <c r="N38" s="8">
        <v>229.88862546551391</v>
      </c>
      <c r="O38" s="8">
        <v>308.80745986983806</v>
      </c>
      <c r="P38" s="4">
        <f>AVERAGE(L38:O38)</f>
        <v>240.12601008346888</v>
      </c>
      <c r="Q38" s="4">
        <f>STDEV(L38:O38)</f>
        <v>48.49569941758643</v>
      </c>
    </row>
    <row r="39" spans="1:17" x14ac:dyDescent="0.25">
      <c r="A39" s="15"/>
      <c r="B39" s="8" t="s">
        <v>38</v>
      </c>
      <c r="C39" s="8"/>
      <c r="D39" s="8"/>
      <c r="E39" s="8">
        <v>8.7658565115911831</v>
      </c>
      <c r="F39" s="8">
        <v>5.1656811897138599</v>
      </c>
      <c r="G39" s="8">
        <v>6.8901951206382082</v>
      </c>
      <c r="H39" s="8">
        <v>8.6407956767703524</v>
      </c>
      <c r="I39" s="2">
        <f>AVERAGE(E39:H39)</f>
        <v>7.3656321246784007</v>
      </c>
      <c r="J39" s="2">
        <f>STDEV(E39:H39)</f>
        <v>1.698282944560094</v>
      </c>
      <c r="L39" s="8">
        <v>3.6264457157200649</v>
      </c>
      <c r="M39" s="8">
        <v>4.0115693967087127</v>
      </c>
      <c r="N39" s="8">
        <v>4.3143214205627967</v>
      </c>
      <c r="O39" s="8">
        <v>4.3475482875962879</v>
      </c>
      <c r="P39" s="4">
        <f>AVERAGE(L39:O39)</f>
        <v>4.0749712051469658</v>
      </c>
      <c r="Q39" s="4">
        <f>STDEV(L39:O39)</f>
        <v>0.33505307812100016</v>
      </c>
    </row>
    <row r="40" spans="1:17" x14ac:dyDescent="0.25">
      <c r="A40" s="15"/>
      <c r="B40" s="8" t="s">
        <v>39</v>
      </c>
      <c r="C40" s="8"/>
      <c r="D40" s="8"/>
      <c r="E40" s="8">
        <v>23947.69011040546</v>
      </c>
      <c r="F40" s="8">
        <v>19917.637024432232</v>
      </c>
      <c r="G40" s="8">
        <v>17472.826153632472</v>
      </c>
      <c r="H40" s="8">
        <v>16353.925424324569</v>
      </c>
      <c r="I40" s="2">
        <f>AVERAGE(E40:H40)</f>
        <v>19423.019678198682</v>
      </c>
      <c r="J40" s="2">
        <f>STDEV(E40:H40)</f>
        <v>3363.5241023716248</v>
      </c>
      <c r="L40" s="8">
        <v>9830.8643851320157</v>
      </c>
      <c r="M40" s="8">
        <v>7361.7324187999202</v>
      </c>
      <c r="N40" s="8">
        <v>10569.87564461605</v>
      </c>
      <c r="O40" s="8">
        <v>9984.4017052325507</v>
      </c>
      <c r="P40" s="4">
        <f>AVERAGE(L40:O40)</f>
        <v>9436.7185384451332</v>
      </c>
      <c r="Q40" s="4">
        <f>STDEV(L40:O40)</f>
        <v>1419.4975899508504</v>
      </c>
    </row>
    <row r="41" spans="1:17" x14ac:dyDescent="0.25">
      <c r="A41" s="15"/>
      <c r="B41" s="8"/>
      <c r="C41" s="8"/>
      <c r="D41" s="8"/>
      <c r="E41" s="8"/>
      <c r="F41" s="8"/>
      <c r="G41" s="8"/>
      <c r="H41" s="8"/>
      <c r="L41" s="8"/>
      <c r="M41" s="8"/>
      <c r="N41" s="8"/>
      <c r="O41" s="8"/>
    </row>
    <row r="42" spans="1:17" x14ac:dyDescent="0.25">
      <c r="A42" s="16"/>
      <c r="B42" s="8" t="s">
        <v>40</v>
      </c>
      <c r="C42" s="8"/>
      <c r="D42" s="8"/>
      <c r="E42" s="8">
        <v>1.8930136296109124</v>
      </c>
      <c r="F42" s="8">
        <v>1.8180652740689522</v>
      </c>
      <c r="G42" s="8">
        <v>1.4995878146107828</v>
      </c>
      <c r="H42" s="8">
        <v>1.3326527917750084</v>
      </c>
      <c r="I42" s="2">
        <f>AVERAGE(E42:H42)</f>
        <v>1.6358298775164142</v>
      </c>
      <c r="J42" s="2">
        <f>STDEV(E42:H42)</f>
        <v>0.26446894406306415</v>
      </c>
      <c r="L42" s="8">
        <v>1.2043797990813492</v>
      </c>
      <c r="M42" s="8">
        <v>1.0502287753130459</v>
      </c>
      <c r="N42" s="8">
        <v>1.2361435702519357</v>
      </c>
      <c r="O42" s="8">
        <v>0.77659943133920328</v>
      </c>
      <c r="P42" s="3">
        <f>AVERAGE(L42:O42)</f>
        <v>1.0668378939963836</v>
      </c>
      <c r="Q42" s="3">
        <f>STDEV(L42:O42)</f>
        <v>0.20983836294935151</v>
      </c>
    </row>
    <row r="43" spans="1:17" x14ac:dyDescent="0.25">
      <c r="A43" s="16"/>
      <c r="B43" s="8" t="s">
        <v>41</v>
      </c>
      <c r="C43" s="8"/>
      <c r="D43" s="8"/>
      <c r="E43" s="8">
        <v>198.97390790396361</v>
      </c>
      <c r="F43" s="8">
        <v>178.77248649095537</v>
      </c>
      <c r="G43" s="8">
        <v>164.61396383904957</v>
      </c>
      <c r="H43" s="8">
        <v>135.09240874789941</v>
      </c>
      <c r="I43" s="2">
        <f>AVERAGE(E43:H43)</f>
        <v>169.36319174546699</v>
      </c>
      <c r="J43" s="2">
        <f>STDEV(E43:H43)</f>
        <v>26.8475391299338</v>
      </c>
      <c r="L43" s="8">
        <v>106.57604413695657</v>
      </c>
      <c r="M43" s="8">
        <v>85.911422922113033</v>
      </c>
      <c r="N43" s="8">
        <v>112.38878010449403</v>
      </c>
      <c r="O43" s="8">
        <v>86.92518047740495</v>
      </c>
      <c r="P43" s="3">
        <f>AVERAGE(L43:O43)</f>
        <v>97.950356910242164</v>
      </c>
      <c r="Q43" s="3">
        <f>STDEV(L43:O43)</f>
        <v>13.532196069807293</v>
      </c>
    </row>
    <row r="44" spans="1:17" x14ac:dyDescent="0.25">
      <c r="A44" s="16"/>
      <c r="B44" s="8" t="s">
        <v>42</v>
      </c>
      <c r="C44" s="8"/>
      <c r="D44" s="8"/>
      <c r="E44" s="8">
        <v>0</v>
      </c>
      <c r="F44" s="8">
        <v>0</v>
      </c>
      <c r="G44" s="8">
        <v>0</v>
      </c>
      <c r="H44" s="8">
        <v>0</v>
      </c>
      <c r="I44" s="2">
        <f>AVERAGE(E44:H44)</f>
        <v>0</v>
      </c>
      <c r="J44" s="2">
        <f>STDEV(E44:H44)</f>
        <v>0</v>
      </c>
      <c r="L44" s="8">
        <v>0</v>
      </c>
      <c r="M44" s="8">
        <v>0</v>
      </c>
      <c r="N44" s="8">
        <v>0</v>
      </c>
      <c r="O44" s="8">
        <v>0</v>
      </c>
      <c r="P44" s="3">
        <f>AVERAGE(L44:O44)</f>
        <v>0</v>
      </c>
      <c r="Q44" s="3">
        <f>STDEV(L44:O44)</f>
        <v>0</v>
      </c>
    </row>
    <row r="45" spans="1:17" x14ac:dyDescent="0.25">
      <c r="A45" s="16"/>
      <c r="B45" s="8" t="s">
        <v>43</v>
      </c>
      <c r="C45" s="8"/>
      <c r="D45" s="8"/>
      <c r="E45" s="8">
        <v>16.456589761643354</v>
      </c>
      <c r="F45" s="8">
        <v>15.315494425581624</v>
      </c>
      <c r="G45" s="8">
        <v>14.162353562521533</v>
      </c>
      <c r="H45" s="8">
        <v>11.716099053395013</v>
      </c>
      <c r="I45" s="2">
        <f>AVERAGE(E45:H45)</f>
        <v>14.41263420078538</v>
      </c>
      <c r="J45" s="2">
        <f>STDEV(E45:H45)</f>
        <v>2.027054769798033</v>
      </c>
      <c r="L45" s="8">
        <v>8.4681816218646535</v>
      </c>
      <c r="M45" s="8">
        <v>6.3939214568652334</v>
      </c>
      <c r="N45" s="8">
        <v>7.7253117684993384</v>
      </c>
      <c r="O45" s="8">
        <v>9.3372061533430912</v>
      </c>
      <c r="P45" s="3">
        <f>AVERAGE(L45:O45)</f>
        <v>7.9811552501430789</v>
      </c>
      <c r="Q45" s="3">
        <f>STDEV(L45:O45)</f>
        <v>1.2464396950841812</v>
      </c>
    </row>
    <row r="46" spans="1:17" x14ac:dyDescent="0.25">
      <c r="A46" s="16"/>
      <c r="B46" s="8" t="s">
        <v>44</v>
      </c>
      <c r="C46" s="8"/>
      <c r="D46" s="8"/>
      <c r="E46" s="8">
        <v>0</v>
      </c>
      <c r="F46" s="8">
        <v>0</v>
      </c>
      <c r="G46" s="8">
        <v>0</v>
      </c>
      <c r="H46" s="8">
        <v>0</v>
      </c>
      <c r="I46" s="2">
        <f>AVERAGE(E46:H46)</f>
        <v>0</v>
      </c>
      <c r="J46" s="2">
        <f>STDEV(E46:H46)</f>
        <v>0</v>
      </c>
      <c r="L46" s="8">
        <v>0</v>
      </c>
      <c r="M46" s="8">
        <v>0</v>
      </c>
      <c r="N46" s="8">
        <v>0</v>
      </c>
      <c r="O46" s="8">
        <v>0</v>
      </c>
      <c r="P46" s="3">
        <f>AVERAGE(L46:O46)</f>
        <v>0</v>
      </c>
      <c r="Q46" s="3">
        <f>STDEV(L46:O46)</f>
        <v>0</v>
      </c>
    </row>
    <row r="47" spans="1:17" x14ac:dyDescent="0.25">
      <c r="A47" s="16"/>
      <c r="B47" s="8" t="s">
        <v>45</v>
      </c>
      <c r="C47" s="8"/>
      <c r="D47" s="8"/>
      <c r="E47" s="8">
        <v>0</v>
      </c>
      <c r="F47" s="8">
        <v>0</v>
      </c>
      <c r="G47" s="8">
        <v>0</v>
      </c>
      <c r="H47" s="8">
        <v>0</v>
      </c>
      <c r="I47" s="2">
        <f>AVERAGE(E47:H47)</f>
        <v>0</v>
      </c>
      <c r="J47" s="2">
        <f>STDEV(E47:H47)</f>
        <v>0</v>
      </c>
      <c r="L47" s="8">
        <v>0</v>
      </c>
      <c r="M47" s="8">
        <v>0</v>
      </c>
      <c r="N47" s="8">
        <v>0</v>
      </c>
      <c r="O47" s="8">
        <v>0</v>
      </c>
      <c r="P47" s="3">
        <f>AVERAGE(L47:O47)</f>
        <v>0</v>
      </c>
      <c r="Q47" s="3">
        <f>STDEV(L47:O47)</f>
        <v>0</v>
      </c>
    </row>
    <row r="48" spans="1:17" x14ac:dyDescent="0.25">
      <c r="A48" s="16"/>
      <c r="B48" s="8" t="s">
        <v>46</v>
      </c>
      <c r="C48" s="8"/>
      <c r="D48" s="8"/>
      <c r="E48" s="8">
        <v>0</v>
      </c>
      <c r="F48" s="8">
        <v>0</v>
      </c>
      <c r="G48" s="8">
        <v>0</v>
      </c>
      <c r="H48" s="8">
        <v>0</v>
      </c>
      <c r="I48" s="2">
        <f>AVERAGE(E48:H48)</f>
        <v>0</v>
      </c>
      <c r="J48" s="2">
        <f>STDEV(E48:H48)</f>
        <v>0</v>
      </c>
      <c r="L48" s="8">
        <v>0</v>
      </c>
      <c r="M48" s="8">
        <v>0</v>
      </c>
      <c r="N48" s="8">
        <v>0</v>
      </c>
      <c r="O48" s="8">
        <v>0</v>
      </c>
      <c r="P48" s="3">
        <f>AVERAGE(L48:O48)</f>
        <v>0</v>
      </c>
      <c r="Q48" s="3">
        <f>STDEV(L48:O48)</f>
        <v>0</v>
      </c>
    </row>
    <row r="49" spans="1:17" x14ac:dyDescent="0.25">
      <c r="A49" s="16"/>
      <c r="B49" s="8" t="s">
        <v>47</v>
      </c>
      <c r="C49" s="8"/>
      <c r="D49" s="8"/>
      <c r="E49" s="8">
        <v>0</v>
      </c>
      <c r="F49" s="8">
        <v>0</v>
      </c>
      <c r="G49" s="8">
        <v>0</v>
      </c>
      <c r="H49" s="8">
        <v>0</v>
      </c>
      <c r="I49" s="2">
        <f>AVERAGE(E49:H49)</f>
        <v>0</v>
      </c>
      <c r="J49" s="2">
        <f>STDEV(E49:H49)</f>
        <v>0</v>
      </c>
      <c r="L49" s="8">
        <v>0</v>
      </c>
      <c r="M49" s="8">
        <v>0</v>
      </c>
      <c r="N49" s="8">
        <v>0</v>
      </c>
      <c r="O49" s="8">
        <v>0</v>
      </c>
      <c r="P49" s="3">
        <f>AVERAGE(L49:O49)</f>
        <v>0</v>
      </c>
      <c r="Q49" s="3">
        <f>STDEV(L49:O49)</f>
        <v>0</v>
      </c>
    </row>
    <row r="50" spans="1:17" x14ac:dyDescent="0.25">
      <c r="A50" s="16"/>
      <c r="B50" s="8" t="s">
        <v>44</v>
      </c>
      <c r="C50" s="8"/>
      <c r="D50" s="8"/>
      <c r="E50" s="8">
        <v>0</v>
      </c>
      <c r="F50" s="8">
        <v>0</v>
      </c>
      <c r="G50" s="8">
        <v>0</v>
      </c>
      <c r="H50" s="8">
        <v>0</v>
      </c>
      <c r="I50" s="2">
        <f>AVERAGE(E50:H50)</f>
        <v>0</v>
      </c>
      <c r="J50" s="2">
        <f>STDEV(E50:H50)</f>
        <v>0</v>
      </c>
      <c r="L50" s="8">
        <v>0</v>
      </c>
      <c r="M50" s="8">
        <v>0</v>
      </c>
      <c r="N50" s="8">
        <v>0</v>
      </c>
      <c r="O50" s="8">
        <v>0</v>
      </c>
      <c r="P50" s="3">
        <f>AVERAGE(L50:O50)</f>
        <v>0</v>
      </c>
      <c r="Q50" s="3">
        <f>STDEV(L50:O50)</f>
        <v>0</v>
      </c>
    </row>
    <row r="51" spans="1:17" x14ac:dyDescent="0.25">
      <c r="A51" s="15"/>
      <c r="B51" s="8" t="s">
        <v>48</v>
      </c>
      <c r="C51" s="8"/>
      <c r="D51" s="8"/>
      <c r="E51" s="8">
        <v>217.32351129521788</v>
      </c>
      <c r="F51" s="8">
        <v>195.90604619060593</v>
      </c>
      <c r="G51" s="8">
        <v>180.27590521618188</v>
      </c>
      <c r="H51" s="8">
        <v>148.14116059306946</v>
      </c>
      <c r="I51" s="2">
        <f>AVERAGE(E51:H51)</f>
        <v>185.4116558237688</v>
      </c>
      <c r="J51" s="2">
        <f>STDEV(E51:H51)</f>
        <v>29.120236364923873</v>
      </c>
      <c r="L51" s="8">
        <v>116.24860555790258</v>
      </c>
      <c r="M51" s="8">
        <v>93.355573154291307</v>
      </c>
      <c r="N51" s="8">
        <v>121.35023544324531</v>
      </c>
      <c r="O51" s="8">
        <v>97.038986062087247</v>
      </c>
      <c r="P51" s="4">
        <f>AVERAGE(L51:O51)</f>
        <v>106.9983500543816</v>
      </c>
      <c r="Q51" s="4">
        <f>STDEV(L51:O51)</f>
        <v>13.866724364128537</v>
      </c>
    </row>
    <row r="52" spans="1:17" x14ac:dyDescent="0.25">
      <c r="A52" s="15"/>
      <c r="B52" t="s">
        <v>49</v>
      </c>
      <c r="E52">
        <v>42.329414657375189</v>
      </c>
      <c r="F52">
        <v>29.535270622284216</v>
      </c>
      <c r="G52">
        <v>26.787855118402479</v>
      </c>
      <c r="H52">
        <v>32.742264701475357</v>
      </c>
      <c r="I52" s="2">
        <f>AVERAGE(E52:H52)</f>
        <v>32.848701274884306</v>
      </c>
      <c r="J52" s="2">
        <f>STDEV(E52:H52)</f>
        <v>6.7726886292725519</v>
      </c>
      <c r="L52">
        <v>22.966776039775059</v>
      </c>
      <c r="M52">
        <v>39.934923268001654</v>
      </c>
      <c r="N52">
        <v>24.175331752329441</v>
      </c>
      <c r="O52">
        <v>23.671388367474094</v>
      </c>
      <c r="P52" s="4">
        <f>AVERAGE(L52:O52)</f>
        <v>27.687104856895061</v>
      </c>
      <c r="Q52" s="4">
        <f>STDEV(L52:O52)</f>
        <v>8.1802422383556408</v>
      </c>
    </row>
    <row r="53" spans="1:17" x14ac:dyDescent="0.25">
      <c r="A53" s="15"/>
      <c r="B53" t="s">
        <v>50</v>
      </c>
      <c r="E53">
        <v>28.157528362092172</v>
      </c>
      <c r="F53">
        <v>21.220568800604944</v>
      </c>
      <c r="G53">
        <v>18.625194023951398</v>
      </c>
      <c r="H53">
        <v>20.871636196921433</v>
      </c>
      <c r="I53" s="2">
        <f>AVERAGE(E53:H53)</f>
        <v>22.218731845892485</v>
      </c>
      <c r="J53" s="2">
        <f>STDEV(E53:H53)</f>
        <v>4.122855575569</v>
      </c>
      <c r="L53">
        <v>17.207911208792432</v>
      </c>
      <c r="M53">
        <v>25.155721561778527</v>
      </c>
      <c r="N53">
        <v>21.775224760659828</v>
      </c>
      <c r="O53">
        <v>18.105979328941274</v>
      </c>
      <c r="P53" s="4">
        <f>AVERAGE(L53:O53)</f>
        <v>20.561209215043014</v>
      </c>
      <c r="Q53" s="4">
        <f>STDEV(L53:O53)</f>
        <v>3.6449114649346308</v>
      </c>
    </row>
    <row r="54" spans="1:17" x14ac:dyDescent="0.25">
      <c r="A54" s="15"/>
      <c r="B54" s="8" t="s">
        <v>51</v>
      </c>
      <c r="E54">
        <v>70.486943019467361</v>
      </c>
      <c r="F54">
        <v>50.75583942288916</v>
      </c>
      <c r="G54">
        <v>45.413049142353877</v>
      </c>
      <c r="H54">
        <v>53.613900898396793</v>
      </c>
      <c r="I54" s="2">
        <f>AVERAGE(E54:H54)</f>
        <v>55.067433120776798</v>
      </c>
      <c r="J54" s="2">
        <f>STDEV(E54:H54)</f>
        <v>10.826988064643619</v>
      </c>
      <c r="L54">
        <v>40.174687248567494</v>
      </c>
      <c r="M54">
        <v>65.090644829780189</v>
      </c>
      <c r="N54">
        <v>45.950556512989266</v>
      </c>
      <c r="O54">
        <v>41.777367696415368</v>
      </c>
      <c r="P54" s="4">
        <f>AVERAGE(L54:O54)</f>
        <v>48.248314071938083</v>
      </c>
      <c r="Q54" s="4">
        <f>STDEV(L54:O54)</f>
        <v>11.489130983008803</v>
      </c>
    </row>
    <row r="55" spans="1:17" x14ac:dyDescent="0.25">
      <c r="A55" s="15"/>
      <c r="B55" t="s">
        <v>52</v>
      </c>
      <c r="E55">
        <v>27.171784595018998</v>
      </c>
      <c r="F55">
        <v>46.156994759713264</v>
      </c>
      <c r="G55">
        <v>34.902379373120084</v>
      </c>
      <c r="H55">
        <v>31.951780932151987</v>
      </c>
      <c r="I55" s="2">
        <f>AVERAGE(E55:H55)</f>
        <v>35.045734915001084</v>
      </c>
      <c r="J55" s="2">
        <f>STDEV(E55:H55)</f>
        <v>8.0633386600017172</v>
      </c>
      <c r="L55">
        <v>9.2756427672431112</v>
      </c>
      <c r="M55">
        <v>4.3133482110504522</v>
      </c>
      <c r="N55">
        <v>7.0357307053957765</v>
      </c>
      <c r="O55">
        <v>8.6194738640966762</v>
      </c>
      <c r="P55" s="4">
        <f>AVERAGE(L55:O55)</f>
        <v>7.3110488869465033</v>
      </c>
      <c r="Q55" s="4">
        <f>STDEV(L55:O55)</f>
        <v>2.2085903859467635</v>
      </c>
    </row>
    <row r="56" spans="1:17" x14ac:dyDescent="0.25">
      <c r="A56" s="15"/>
      <c r="B56" t="s">
        <v>53</v>
      </c>
      <c r="E56">
        <v>34.971244584206886</v>
      </c>
      <c r="F56">
        <v>27.060628012163516</v>
      </c>
      <c r="G56">
        <v>30.675031191550794</v>
      </c>
      <c r="H56">
        <v>32.466444455775246</v>
      </c>
      <c r="I56" s="2">
        <f>AVERAGE(E56:H56)</f>
        <v>31.293337060924109</v>
      </c>
      <c r="J56" s="2">
        <f>STDEV(E56:H56)</f>
        <v>3.3267257551149685</v>
      </c>
      <c r="L56">
        <v>20.515640903236076</v>
      </c>
      <c r="M56">
        <v>35.063096550046097</v>
      </c>
      <c r="N56">
        <v>26.844045739639384</v>
      </c>
      <c r="O56">
        <v>18.709344921880824</v>
      </c>
      <c r="P56" s="4">
        <f>AVERAGE(L56:O56)</f>
        <v>25.283032028700596</v>
      </c>
      <c r="Q56" s="4">
        <f>STDEV(L56:O56)</f>
        <v>7.39431777716164</v>
      </c>
    </row>
    <row r="57" spans="1:17" x14ac:dyDescent="0.25">
      <c r="A57" s="15"/>
      <c r="B57" t="s">
        <v>54</v>
      </c>
      <c r="E57">
        <v>4571.3191028996434</v>
      </c>
      <c r="F57">
        <v>1976.2594004590298</v>
      </c>
      <c r="G57">
        <v>3737.7825996010388</v>
      </c>
      <c r="H57">
        <v>2849.9617877361939</v>
      </c>
      <c r="I57" s="2">
        <f>AVERAGE(E57:H57)</f>
        <v>3283.8307226739767</v>
      </c>
      <c r="J57" s="2">
        <f>STDEV(E57:H57)</f>
        <v>1119.7743301166688</v>
      </c>
      <c r="L57">
        <v>796.53215371722433</v>
      </c>
      <c r="M57">
        <v>755.63350638740678</v>
      </c>
      <c r="N57">
        <v>673.7188402346037</v>
      </c>
      <c r="O57">
        <v>494.08264544223402</v>
      </c>
      <c r="P57" s="4">
        <f>AVERAGE(L57:O57)</f>
        <v>679.99178644536721</v>
      </c>
      <c r="Q57" s="4">
        <f>STDEV(L57:O57)</f>
        <v>134.04586971423271</v>
      </c>
    </row>
    <row r="58" spans="1:17" x14ac:dyDescent="0.25">
      <c r="A58" s="15"/>
      <c r="B58" s="8" t="s">
        <v>55</v>
      </c>
      <c r="C58" s="8"/>
      <c r="D58" s="8"/>
      <c r="E58" s="8">
        <v>4633.4621320788692</v>
      </c>
      <c r="F58" s="8">
        <v>2049.4770232309065</v>
      </c>
      <c r="G58" s="8">
        <v>3803.3600101657098</v>
      </c>
      <c r="H58" s="8">
        <v>2914.380013124121</v>
      </c>
      <c r="I58" s="2">
        <f>AVERAGE(E58:H58)</f>
        <v>3350.1697946499016</v>
      </c>
      <c r="J58" s="2">
        <f>STDEV(E58:H58)</f>
        <v>1115.6365916741715</v>
      </c>
      <c r="L58" s="8">
        <v>826.32343738770351</v>
      </c>
      <c r="M58" s="8">
        <v>795.00995114850332</v>
      </c>
      <c r="N58" s="8">
        <v>707.59861667963889</v>
      </c>
      <c r="O58" s="8">
        <v>521.41146422821157</v>
      </c>
      <c r="P58" s="4">
        <f>AVERAGE(L58:O58)</f>
        <v>712.58586736101427</v>
      </c>
      <c r="Q58" s="4">
        <f>STDEV(L58:O58)</f>
        <v>136.99451267152477</v>
      </c>
    </row>
    <row r="59" spans="1:17" x14ac:dyDescent="0.25">
      <c r="A59" s="15"/>
      <c r="B59" t="s">
        <v>56</v>
      </c>
      <c r="E59">
        <v>256.48580858087814</v>
      </c>
      <c r="F59">
        <v>479.55733527188011</v>
      </c>
      <c r="G59">
        <v>370.82511093222939</v>
      </c>
      <c r="H59">
        <v>280.34701451113966</v>
      </c>
      <c r="I59" s="2">
        <f>AVERAGE(E59:H59)</f>
        <v>346.8038173240318</v>
      </c>
      <c r="J59" s="2">
        <f>STDEV(E59:H59)</f>
        <v>101.28239139090437</v>
      </c>
      <c r="L59">
        <v>87.65075426589442</v>
      </c>
      <c r="M59">
        <v>44.981361146428405</v>
      </c>
      <c r="N59">
        <v>77.491701247962467</v>
      </c>
      <c r="O59">
        <v>87.728766010689725</v>
      </c>
      <c r="P59" s="4">
        <f>AVERAGE(L59:O59)</f>
        <v>74.46314566774376</v>
      </c>
      <c r="Q59" s="4">
        <f>STDEV(L59:O59)</f>
        <v>20.233944013999047</v>
      </c>
    </row>
    <row r="60" spans="1:17" x14ac:dyDescent="0.25">
      <c r="A60" s="15"/>
      <c r="B60" t="s">
        <v>57</v>
      </c>
      <c r="E60">
        <v>21.689678590438817</v>
      </c>
      <c r="F60">
        <v>28.972973255428432</v>
      </c>
      <c r="G60">
        <v>26.111385826281783</v>
      </c>
      <c r="H60">
        <v>22.531470451770023</v>
      </c>
      <c r="I60" s="2">
        <f>AVERAGE(E60:H60)</f>
        <v>24.826377030979764</v>
      </c>
      <c r="J60" s="2">
        <f>STDEV(E60:H60)</f>
        <v>3.3640739769317229</v>
      </c>
      <c r="L60">
        <v>9.9213415163594014</v>
      </c>
      <c r="M60">
        <v>3.4030551753452141</v>
      </c>
      <c r="N60">
        <v>5.3791524127781534</v>
      </c>
      <c r="O60">
        <v>6.4113749559809792</v>
      </c>
      <c r="P60" s="4">
        <f>AVERAGE(L60:O60)</f>
        <v>6.2787310151159366</v>
      </c>
      <c r="Q60" s="4">
        <f>STDEV(L60:O60)</f>
        <v>2.7303820780275689</v>
      </c>
    </row>
    <row r="61" spans="1:17" x14ac:dyDescent="0.25">
      <c r="A61" s="15"/>
      <c r="B61" s="8" t="s">
        <v>56</v>
      </c>
      <c r="C61" s="8"/>
      <c r="D61" s="8"/>
      <c r="E61" s="8">
        <v>278.17548717131695</v>
      </c>
      <c r="F61" s="8">
        <v>508.53030852730853</v>
      </c>
      <c r="G61" s="8">
        <v>396.93649675851117</v>
      </c>
      <c r="H61" s="8">
        <v>302.87848496290968</v>
      </c>
      <c r="I61" s="2">
        <f>AVERAGE(E61:H61)</f>
        <v>371.63019435501155</v>
      </c>
      <c r="J61" s="2">
        <f>STDEV(E61:H61)</f>
        <v>104.63050868150528</v>
      </c>
      <c r="L61" s="8">
        <v>97.572095782253825</v>
      </c>
      <c r="M61" s="8">
        <v>48.384416321773621</v>
      </c>
      <c r="N61" s="8">
        <v>82.870853660740622</v>
      </c>
      <c r="O61" s="8">
        <v>94.1401409666707</v>
      </c>
      <c r="P61" s="4">
        <f>AVERAGE(L61:O61)</f>
        <v>80.741876682859683</v>
      </c>
      <c r="Q61" s="4">
        <f>STDEV(L61:O61)</f>
        <v>22.467068824867983</v>
      </c>
    </row>
    <row r="62" spans="1:17" x14ac:dyDescent="0.25">
      <c r="A62" s="15"/>
      <c r="B62" s="8" t="s">
        <v>58</v>
      </c>
      <c r="E62" s="8">
        <v>112.41843151489284</v>
      </c>
      <c r="F62" s="8">
        <v>134.51869166645395</v>
      </c>
      <c r="G62" s="8">
        <v>63.553903554307148</v>
      </c>
      <c r="H62" s="8">
        <v>66.586492476370836</v>
      </c>
      <c r="I62" s="2">
        <f>AVERAGE(E62:H62)</f>
        <v>94.269379803006203</v>
      </c>
      <c r="J62" s="2">
        <f>STDEV(E62:H62)</f>
        <v>34.924575470793201</v>
      </c>
      <c r="L62" s="8">
        <v>75.141896677040506</v>
      </c>
      <c r="M62" s="8">
        <v>48.641521763965301</v>
      </c>
      <c r="N62" s="8">
        <v>62.130886996705691</v>
      </c>
      <c r="O62" s="8">
        <v>61.255938636785345</v>
      </c>
      <c r="P62" s="4">
        <f>AVERAGE(L62:O62)</f>
        <v>61.792561018624212</v>
      </c>
      <c r="Q62" s="4">
        <f>STDEV(L62:O62)</f>
        <v>10.825233239162081</v>
      </c>
    </row>
    <row r="63" spans="1:17" x14ac:dyDescent="0.25">
      <c r="A63" s="11"/>
      <c r="B63" s="10" t="s">
        <v>59</v>
      </c>
      <c r="C63" s="10"/>
      <c r="D63" s="10"/>
      <c r="E63" s="10">
        <v>29147.138183970332</v>
      </c>
      <c r="F63" s="10">
        <v>22722.306241803941</v>
      </c>
      <c r="G63" s="10">
        <v>21898.811614915227</v>
      </c>
      <c r="H63" s="10">
        <v>19772.938983903066</v>
      </c>
      <c r="I63" s="2">
        <f>AVERAGE(E63:H63)</f>
        <v>23385.298756148142</v>
      </c>
      <c r="J63" s="2">
        <f>STDEV(E63:H63)</f>
        <v>4037.2077731714271</v>
      </c>
      <c r="L63" s="10">
        <v>10911.183211108444</v>
      </c>
      <c r="M63" s="10">
        <v>8363.5730042542691</v>
      </c>
      <c r="N63" s="10">
        <v>11527.645906912663</v>
      </c>
      <c r="O63" s="10">
        <v>10738.769664185937</v>
      </c>
      <c r="P63" s="4">
        <f>AVERAGE(L63:O63)</f>
        <v>10385.292946615329</v>
      </c>
      <c r="Q63" s="4">
        <f>STDEV(L63:O63)</f>
        <v>1389.7035860683281</v>
      </c>
    </row>
    <row r="64" spans="1:17" x14ac:dyDescent="0.25">
      <c r="P64"/>
      <c r="Q64"/>
    </row>
    <row r="65" spans="1:17" x14ac:dyDescent="0.25">
      <c r="B65" s="8" t="s">
        <v>60</v>
      </c>
      <c r="C65" s="8"/>
      <c r="D65" s="8"/>
      <c r="E65" s="8">
        <v>262.53056977578086</v>
      </c>
      <c r="F65" s="8">
        <v>242.88548402752548</v>
      </c>
      <c r="G65" s="8">
        <v>196.82066626350695</v>
      </c>
      <c r="H65" s="8">
        <v>173.60814005907179</v>
      </c>
      <c r="I65" s="2">
        <f>AVERAGE(E65:H65)</f>
        <v>218.96121503147128</v>
      </c>
      <c r="J65" s="2">
        <f>STDEV(E65:H65)</f>
        <v>40.897288536974862</v>
      </c>
      <c r="L65" s="8">
        <v>118.50804202111203</v>
      </c>
      <c r="M65" s="8">
        <v>94.533946419870318</v>
      </c>
      <c r="N65" s="8">
        <v>122.23085664919168</v>
      </c>
      <c r="O65" s="8">
        <v>93.290418252317536</v>
      </c>
      <c r="P65" s="4">
        <f>AVERAGE(L65:O65)</f>
        <v>107.14081583562289</v>
      </c>
      <c r="Q65" s="4">
        <f>STDEV(L65:O65)</f>
        <v>15.358926097318877</v>
      </c>
    </row>
    <row r="66" spans="1:17" x14ac:dyDescent="0.25">
      <c r="B66" s="8" t="s">
        <v>61</v>
      </c>
      <c r="C66" s="8"/>
      <c r="D66" s="8"/>
      <c r="E66" s="8">
        <v>20149.575485654619</v>
      </c>
      <c r="F66" s="8">
        <v>16754.68079259638</v>
      </c>
      <c r="G66" s="8">
        <v>14715.359635308705</v>
      </c>
      <c r="H66" s="8">
        <v>13836.411539973091</v>
      </c>
      <c r="I66" s="2">
        <f>AVERAGE(E66:H66)</f>
        <v>16364.006863383198</v>
      </c>
      <c r="J66" s="2">
        <f>STDEV(E66:H66)</f>
        <v>2804.1595124894452</v>
      </c>
      <c r="L66" s="8">
        <v>8434.9126006408733</v>
      </c>
      <c r="M66" s="8">
        <v>6086.0882048848025</v>
      </c>
      <c r="N66" s="8">
        <v>9024.742755469244</v>
      </c>
      <c r="O66" s="8">
        <v>8405.4639935251944</v>
      </c>
      <c r="P66" s="4">
        <f>AVERAGE(L66:O66)</f>
        <v>7987.8018886300288</v>
      </c>
      <c r="Q66" s="4">
        <f>STDEV(L66:O66)</f>
        <v>1299.5013042093462</v>
      </c>
    </row>
    <row r="67" spans="1:17" x14ac:dyDescent="0.25">
      <c r="B67" s="8"/>
      <c r="C67" s="8"/>
      <c r="D67" s="8"/>
      <c r="E67" s="8"/>
      <c r="F67" s="8"/>
      <c r="G67" s="8"/>
      <c r="H67" s="8"/>
      <c r="L67" s="8"/>
      <c r="M67" s="8"/>
      <c r="N67" s="8"/>
      <c r="O67" s="8"/>
    </row>
    <row r="68" spans="1:17" x14ac:dyDescent="0.25">
      <c r="B68" s="8" t="s">
        <v>62</v>
      </c>
      <c r="C68" s="8"/>
      <c r="D68" s="8"/>
      <c r="E68">
        <v>0</v>
      </c>
      <c r="F68">
        <v>0</v>
      </c>
      <c r="G68">
        <v>0</v>
      </c>
      <c r="H68">
        <v>0</v>
      </c>
      <c r="I68" s="2">
        <f>AVERAGE(E68:H68)</f>
        <v>0</v>
      </c>
      <c r="J68" s="2">
        <f>STDEV(E68:H68)</f>
        <v>0</v>
      </c>
      <c r="L68">
        <v>0</v>
      </c>
      <c r="M68">
        <v>0</v>
      </c>
      <c r="N68">
        <v>0</v>
      </c>
      <c r="O68">
        <v>0</v>
      </c>
      <c r="P68" s="4">
        <f>AVERAGE(L68:O68)</f>
        <v>0</v>
      </c>
      <c r="Q68" s="4">
        <f>STDEV(L68:O68)</f>
        <v>0</v>
      </c>
    </row>
    <row r="69" spans="1:17" x14ac:dyDescent="0.25">
      <c r="B69" s="8" t="s">
        <v>63</v>
      </c>
      <c r="C69" s="8"/>
      <c r="D69" s="8"/>
      <c r="E69">
        <v>8.2707275215131534E-2</v>
      </c>
      <c r="F69">
        <v>8.5670310494654789E-2</v>
      </c>
      <c r="G69">
        <v>8.6033731478385986E-2</v>
      </c>
      <c r="H69">
        <v>8.672655378629622E-2</v>
      </c>
      <c r="I69" s="2">
        <f>AVERAGE(E69:H69)</f>
        <v>8.5284467743617143E-2</v>
      </c>
      <c r="J69" s="2">
        <f>STDEV(E69:H69)</f>
        <v>1.7731144215889264E-3</v>
      </c>
      <c r="L69">
        <v>7.9456708028893763E-2</v>
      </c>
      <c r="M69">
        <v>7.4424578704300332E-2</v>
      </c>
      <c r="N69">
        <v>6.8737393192778592E-2</v>
      </c>
      <c r="O69">
        <v>0.10741658633392397</v>
      </c>
      <c r="P69" s="4">
        <f>AVERAGE(L69:O69)</f>
        <v>8.2508816564974163E-2</v>
      </c>
      <c r="Q69" s="4">
        <f>STDEV(L69:O69)</f>
        <v>1.7172840619839504E-2</v>
      </c>
    </row>
    <row r="70" spans="1:17" x14ac:dyDescent="0.25">
      <c r="B70" s="8" t="s">
        <v>64</v>
      </c>
      <c r="C70" s="8"/>
      <c r="D70" s="8"/>
      <c r="E70">
        <v>9.5138787268760436E-3</v>
      </c>
      <c r="F70">
        <v>1.0169715204811081E-2</v>
      </c>
      <c r="G70">
        <v>9.1097242277514007E-3</v>
      </c>
      <c r="H70">
        <v>9.8647496489748555E-3</v>
      </c>
      <c r="I70" s="2">
        <f>AVERAGE(E70:H70)</f>
        <v>9.6645169521033455E-3</v>
      </c>
      <c r="J70" s="2">
        <f>STDEV(E70:H70)</f>
        <v>4.5672940542107677E-4</v>
      </c>
      <c r="L70">
        <v>1.130066150263233E-2</v>
      </c>
      <c r="M70">
        <v>1.2224553378253079E-2</v>
      </c>
      <c r="N70">
        <v>1.0998816510888586E-2</v>
      </c>
      <c r="O70">
        <v>8.934113533892174E-3</v>
      </c>
      <c r="P70" s="4">
        <f>AVERAGE(L70:O70)</f>
        <v>1.0864536231416543E-2</v>
      </c>
      <c r="Q70" s="4">
        <f>STDEV(L70:O70)</f>
        <v>1.3885741939671772E-3</v>
      </c>
    </row>
    <row r="71" spans="1:17" x14ac:dyDescent="0.25">
      <c r="B71" s="8" t="s">
        <v>65</v>
      </c>
      <c r="C71" s="8"/>
      <c r="D71" s="8"/>
      <c r="E71">
        <v>0</v>
      </c>
      <c r="F71">
        <v>0</v>
      </c>
      <c r="G71">
        <v>0</v>
      </c>
      <c r="H71">
        <v>0</v>
      </c>
      <c r="I71" s="2">
        <f>AVERAGE(E71:H71)</f>
        <v>0</v>
      </c>
      <c r="J71" s="2">
        <f>STDEV(E71:H71)</f>
        <v>0</v>
      </c>
      <c r="L71">
        <v>0</v>
      </c>
      <c r="M71">
        <v>0</v>
      </c>
      <c r="N71">
        <v>0</v>
      </c>
      <c r="O71">
        <v>0</v>
      </c>
      <c r="P71" s="4">
        <f>AVERAGE(L71:O71)</f>
        <v>0</v>
      </c>
      <c r="Q71" s="4">
        <f>STDEV(L71:O71)</f>
        <v>0</v>
      </c>
    </row>
    <row r="72" spans="1:17" x14ac:dyDescent="0.25">
      <c r="B72" s="8" t="s">
        <v>66</v>
      </c>
      <c r="C72" s="8"/>
      <c r="D72" s="8"/>
      <c r="E72">
        <v>0</v>
      </c>
      <c r="F72">
        <v>0</v>
      </c>
      <c r="G72">
        <v>0</v>
      </c>
      <c r="H72">
        <v>0</v>
      </c>
      <c r="I72" s="2">
        <f>AVERAGE(E72:H72)</f>
        <v>0</v>
      </c>
      <c r="J72" s="2">
        <f>STDEV(E72:H72)</f>
        <v>0</v>
      </c>
      <c r="L72">
        <v>0</v>
      </c>
      <c r="M72">
        <v>0</v>
      </c>
      <c r="N72">
        <v>0</v>
      </c>
      <c r="O72">
        <v>0</v>
      </c>
      <c r="P72" s="4">
        <f>AVERAGE(L72:O72)</f>
        <v>0</v>
      </c>
      <c r="Q72" s="4">
        <f>STDEV(L72:O72)</f>
        <v>0</v>
      </c>
    </row>
    <row r="73" spans="1:17" x14ac:dyDescent="0.25">
      <c r="B73" s="8" t="s">
        <v>67</v>
      </c>
      <c r="C73" s="8"/>
      <c r="D73" s="8"/>
      <c r="E73">
        <v>0</v>
      </c>
      <c r="F73">
        <v>0</v>
      </c>
      <c r="G73">
        <v>0</v>
      </c>
      <c r="H73">
        <v>0</v>
      </c>
      <c r="I73" s="2">
        <f>AVERAGE(E73:H73)</f>
        <v>0</v>
      </c>
      <c r="J73" s="2">
        <f>STDEV(E73:H73)</f>
        <v>0</v>
      </c>
      <c r="L73">
        <v>0</v>
      </c>
      <c r="M73">
        <v>0</v>
      </c>
      <c r="N73">
        <v>0</v>
      </c>
      <c r="O73">
        <v>0</v>
      </c>
      <c r="P73" s="4">
        <f>AVERAGE(L73:O73)</f>
        <v>0</v>
      </c>
      <c r="Q73" s="4">
        <f>STDEV(L73:O73)</f>
        <v>0</v>
      </c>
    </row>
    <row r="74" spans="1:17" x14ac:dyDescent="0.25">
      <c r="B74" s="8" t="s">
        <v>68</v>
      </c>
      <c r="C74" s="8"/>
      <c r="D74" s="8"/>
      <c r="E74">
        <v>0</v>
      </c>
      <c r="F74">
        <v>0</v>
      </c>
      <c r="G74">
        <v>0</v>
      </c>
      <c r="H74">
        <v>0</v>
      </c>
      <c r="I74" s="2">
        <f>AVERAGE(E74:H74)</f>
        <v>0</v>
      </c>
      <c r="J74" s="2">
        <f>STDEV(E74:H74)</f>
        <v>0</v>
      </c>
      <c r="L74">
        <v>0</v>
      </c>
      <c r="M74">
        <v>0</v>
      </c>
      <c r="N74">
        <v>0</v>
      </c>
      <c r="O74">
        <v>0</v>
      </c>
      <c r="P74" s="4">
        <f>AVERAGE(L74:O74)</f>
        <v>0</v>
      </c>
      <c r="Q74" s="4">
        <f>STDEV(L74:O74)</f>
        <v>0</v>
      </c>
    </row>
    <row r="75" spans="1:17" x14ac:dyDescent="0.25">
      <c r="B75" s="8" t="s">
        <v>69</v>
      </c>
      <c r="C75" s="8"/>
      <c r="D75" s="8"/>
      <c r="E75">
        <v>0</v>
      </c>
      <c r="F75">
        <v>0</v>
      </c>
      <c r="G75">
        <v>0</v>
      </c>
      <c r="H75">
        <v>0</v>
      </c>
      <c r="I75" s="2">
        <f>AVERAGE(E75:H75)</f>
        <v>0</v>
      </c>
      <c r="J75" s="2">
        <f>STDEV(E75:H75)</f>
        <v>0</v>
      </c>
      <c r="L75">
        <v>0</v>
      </c>
      <c r="M75">
        <v>0</v>
      </c>
      <c r="N75">
        <v>0</v>
      </c>
      <c r="O75">
        <v>0</v>
      </c>
      <c r="P75" s="4">
        <f>AVERAGE(L75:O75)</f>
        <v>0</v>
      </c>
      <c r="Q75" s="4">
        <f>STDEV(L75:O75)</f>
        <v>0</v>
      </c>
    </row>
    <row r="76" spans="1:17" x14ac:dyDescent="0.25">
      <c r="B76" s="8"/>
      <c r="C76" s="8"/>
      <c r="D76" s="8"/>
    </row>
    <row r="77" spans="1:17" x14ac:dyDescent="0.25">
      <c r="A77" s="12"/>
      <c r="B77" s="8" t="s">
        <v>70</v>
      </c>
      <c r="C77" s="8"/>
      <c r="D77" s="8"/>
      <c r="E77">
        <v>80.931549492548513</v>
      </c>
      <c r="F77">
        <v>85.458797634047386</v>
      </c>
      <c r="G77">
        <v>78.520376017819132</v>
      </c>
      <c r="H77">
        <v>81.821843438163995</v>
      </c>
      <c r="I77" s="2">
        <f>AVERAGE(E77:H77)</f>
        <v>81.683141645644753</v>
      </c>
      <c r="J77" s="2">
        <f>STDEV(E77:H77)</f>
        <v>2.8776607114784367</v>
      </c>
      <c r="L77">
        <v>88.688245779970345</v>
      </c>
      <c r="M77">
        <v>86.848389218839074</v>
      </c>
      <c r="N77">
        <v>89.793208738900262</v>
      </c>
      <c r="O77">
        <v>91.477303048186997</v>
      </c>
      <c r="P77" s="4">
        <f>AVERAGE(L77:O77)</f>
        <v>89.201786696474159</v>
      </c>
      <c r="Q77" s="4">
        <f>STDEV(L77:O77)</f>
        <v>1.9433612342058904</v>
      </c>
    </row>
    <row r="78" spans="1:17" x14ac:dyDescent="0.25">
      <c r="A78" s="12" t="s">
        <v>102</v>
      </c>
      <c r="B78" s="8" t="s">
        <v>71</v>
      </c>
      <c r="C78" s="8"/>
      <c r="D78" s="8"/>
      <c r="E78">
        <v>2.0617470748664344</v>
      </c>
      <c r="F78">
        <v>2.9605225416376095</v>
      </c>
      <c r="G78">
        <v>2.288936012913656</v>
      </c>
      <c r="H78">
        <v>1.7072009195349684</v>
      </c>
      <c r="I78" s="2">
        <f>AVERAGE(E78:H78)</f>
        <v>2.2546016372381672</v>
      </c>
      <c r="J78" s="2">
        <f>STDEV(E78:H78)</f>
        <v>0.5279973486646562</v>
      </c>
      <c r="L78">
        <v>2.2504074287586193</v>
      </c>
      <c r="M78">
        <v>2.6152515833515375</v>
      </c>
      <c r="N78">
        <v>2.9273660764844243</v>
      </c>
      <c r="O78">
        <v>2.2774484412542613</v>
      </c>
      <c r="P78" s="4">
        <f>AVERAGE(L78:O78)</f>
        <v>2.5176183824622109</v>
      </c>
      <c r="Q78" s="4">
        <f>STDEV(L78:O78)</f>
        <v>0.31963974988071747</v>
      </c>
    </row>
    <row r="79" spans="1:17" x14ac:dyDescent="0.25">
      <c r="A79" s="12" t="s">
        <v>103</v>
      </c>
      <c r="B79" s="8" t="s">
        <v>72</v>
      </c>
      <c r="C79" s="8"/>
      <c r="D79" s="8"/>
      <c r="E79">
        <v>15.658849272533923</v>
      </c>
      <c r="F79">
        <v>8.7935050713633807</v>
      </c>
      <c r="G79">
        <v>17.091754676862198</v>
      </c>
      <c r="H79">
        <v>14.58120536605081</v>
      </c>
      <c r="I79" s="2">
        <f>AVERAGE(E79:H79)</f>
        <v>14.031328596702579</v>
      </c>
      <c r="J79" s="2">
        <f>STDEV(E79:H79)</f>
        <v>3.6401552662143923</v>
      </c>
      <c r="L79">
        <v>7.4546014712221522</v>
      </c>
      <c r="M79">
        <v>9.3789518203448843</v>
      </c>
      <c r="N79">
        <v>6.0111918462575149</v>
      </c>
      <c r="O79">
        <v>4.777183043527403</v>
      </c>
      <c r="P79" s="4">
        <f>AVERAGE(L79:O79)</f>
        <v>6.9054820453379886</v>
      </c>
      <c r="Q79" s="4">
        <f>STDEV(L79:O79)</f>
        <v>1.9789725004856547</v>
      </c>
    </row>
    <row r="80" spans="1:17" x14ac:dyDescent="0.25">
      <c r="A80" s="12"/>
      <c r="B80" s="8" t="s">
        <v>73</v>
      </c>
      <c r="C80" s="8"/>
      <c r="D80" s="8"/>
      <c r="E80">
        <v>0.38569286221286087</v>
      </c>
      <c r="F80">
        <v>0.59201161288359783</v>
      </c>
      <c r="G80">
        <v>0.29021622118992402</v>
      </c>
      <c r="H80">
        <v>0.33675566657328065</v>
      </c>
      <c r="I80" s="2">
        <f>AVERAGE(E80:H80)</f>
        <v>0.40116909071491585</v>
      </c>
      <c r="J80" s="2">
        <f>STDEV(E80:H80)</f>
        <v>0.13306641246865125</v>
      </c>
      <c r="L80">
        <v>0.68866863678487344</v>
      </c>
      <c r="M80">
        <v>0.58158781825928929</v>
      </c>
      <c r="N80">
        <v>0.53897289610056731</v>
      </c>
      <c r="O80">
        <v>0.57041859125701722</v>
      </c>
      <c r="P80" s="4">
        <f>AVERAGE(L80:O80)</f>
        <v>0.59491198560043679</v>
      </c>
      <c r="Q80" s="4">
        <f>STDEV(L80:O80)</f>
        <v>6.5056260721500878E-2</v>
      </c>
    </row>
    <row r="81" spans="1:17" x14ac:dyDescent="0.25">
      <c r="A81" s="12"/>
      <c r="B81" s="8" t="s">
        <v>74</v>
      </c>
      <c r="C81" s="8"/>
      <c r="D81" s="8"/>
      <c r="E81">
        <v>0.24183143667336829</v>
      </c>
      <c r="F81">
        <v>0.22337450645529022</v>
      </c>
      <c r="G81">
        <v>0.20737677432424306</v>
      </c>
      <c r="H81">
        <v>0.27114785992129592</v>
      </c>
      <c r="I81" s="2">
        <f>AVERAGE(E81:H81)</f>
        <v>0.23593264434354938</v>
      </c>
      <c r="J81" s="2">
        <f>STDEV(E81:H81)</f>
        <v>2.7374268324575301E-2</v>
      </c>
      <c r="L81">
        <v>0.36819734827352635</v>
      </c>
      <c r="M81">
        <v>0.77826360571816322</v>
      </c>
      <c r="N81">
        <v>0.39861179710104189</v>
      </c>
      <c r="O81">
        <v>0.38903309227074612</v>
      </c>
      <c r="P81" s="4">
        <f>AVERAGE(L81:O81)</f>
        <v>0.48352646084086937</v>
      </c>
      <c r="Q81" s="4">
        <f>STDEV(L81:O81)</f>
        <v>0.19690123209176624</v>
      </c>
    </row>
    <row r="82" spans="1:17" x14ac:dyDescent="0.25">
      <c r="A82" s="12"/>
      <c r="B82" s="8"/>
      <c r="C82" s="8"/>
      <c r="D82" s="8"/>
    </row>
    <row r="83" spans="1:17" x14ac:dyDescent="0.25">
      <c r="A83" s="12"/>
      <c r="B83" s="8" t="s">
        <v>75</v>
      </c>
      <c r="C83" s="8"/>
      <c r="D83" s="8"/>
      <c r="E83">
        <v>0.90070787779831274</v>
      </c>
      <c r="F83">
        <v>1.0689297179732167</v>
      </c>
      <c r="G83">
        <v>0.89877327466232404</v>
      </c>
      <c r="H83">
        <v>0.87800877856551462</v>
      </c>
      <c r="I83" s="2">
        <f>AVERAGE(E83:H83)</f>
        <v>0.9366049122498421</v>
      </c>
      <c r="J83" s="2">
        <f>STDEV(E83:H83)</f>
        <v>8.8812895042420487E-2</v>
      </c>
      <c r="L83">
        <v>1.0861154077264645</v>
      </c>
      <c r="M83">
        <v>1.1303057481746626</v>
      </c>
      <c r="N83">
        <v>1.0603279944250783</v>
      </c>
      <c r="O83">
        <v>0.86872538633027385</v>
      </c>
      <c r="P83" s="4">
        <f>AVERAGE(L83:O83)</f>
        <v>1.0363686341641198</v>
      </c>
      <c r="Q83" s="4">
        <f>STDEV(L83:O83)</f>
        <v>0.11543718689816784</v>
      </c>
    </row>
    <row r="85" spans="1:17" x14ac:dyDescent="0.25">
      <c r="A85" s="12" t="s">
        <v>104</v>
      </c>
      <c r="B85" s="8" t="s">
        <v>76</v>
      </c>
      <c r="C85" s="8"/>
      <c r="D85" s="8"/>
      <c r="E85">
        <v>2.962433315454361E-2</v>
      </c>
      <c r="F85">
        <v>2.2163919489658731E-2</v>
      </c>
      <c r="G85">
        <v>3.0963549167813385E-2</v>
      </c>
      <c r="H85">
        <v>4.3231567510652755E-2</v>
      </c>
      <c r="I85" s="2">
        <f>AVERAGE(E85:H85)</f>
        <v>3.1495842330667115E-2</v>
      </c>
      <c r="J85" s="2">
        <f>STDEV(E85:H85)</f>
        <v>8.7292212714579001E-3</v>
      </c>
      <c r="L85">
        <v>3.2715649035899359E-2</v>
      </c>
      <c r="M85">
        <v>4.7325591385802668E-2</v>
      </c>
      <c r="N85">
        <v>3.6651023806569684E-2</v>
      </c>
      <c r="O85">
        <v>3.9832330865919321E-2</v>
      </c>
      <c r="P85" s="4">
        <f>AVERAGE(L85:O85)</f>
        <v>3.9131148773547758E-2</v>
      </c>
      <c r="Q85" s="4">
        <f>STDEV(L85:O85)</f>
        <v>6.1900512326311776E-3</v>
      </c>
    </row>
    <row r="86" spans="1:17" x14ac:dyDescent="0.25">
      <c r="A86" s="12"/>
      <c r="B86" s="8" t="s">
        <v>77</v>
      </c>
      <c r="C86" s="8"/>
      <c r="D86" s="8"/>
      <c r="E86">
        <v>43.336832713181984</v>
      </c>
      <c r="F86">
        <v>43.417295367178724</v>
      </c>
      <c r="G86">
        <v>43.610439724950275</v>
      </c>
      <c r="H86">
        <v>45.416795371559978</v>
      </c>
      <c r="I86" s="2">
        <f>AVERAGE(E86:H86)</f>
        <v>43.945340794217742</v>
      </c>
      <c r="J86" s="2">
        <f>STDEV(E86:H86)</f>
        <v>0.98766582693414917</v>
      </c>
      <c r="L86">
        <v>50.03734403637079</v>
      </c>
      <c r="M86">
        <v>37.944525649781852</v>
      </c>
      <c r="N86">
        <v>46.281525437415397</v>
      </c>
      <c r="O86">
        <v>41.72860791958805</v>
      </c>
      <c r="P86" s="4">
        <f>AVERAGE(L86:O86)</f>
        <v>43.998000760789026</v>
      </c>
      <c r="Q86" s="4">
        <f>STDEV(L86:O86)</f>
        <v>5.275188999342479</v>
      </c>
    </row>
    <row r="87" spans="1:17" x14ac:dyDescent="0.25">
      <c r="A87" s="12"/>
      <c r="B87" s="8" t="s">
        <v>78</v>
      </c>
      <c r="C87" s="8"/>
      <c r="D87" s="8"/>
      <c r="E87">
        <v>32.6315196347146</v>
      </c>
      <c r="F87">
        <v>35.963172106289413</v>
      </c>
      <c r="G87">
        <v>30.437701075609436</v>
      </c>
      <c r="H87">
        <v>31.178613527486743</v>
      </c>
      <c r="I87" s="2">
        <f>AVERAGE(E87:H87)</f>
        <v>32.552751586025046</v>
      </c>
      <c r="J87" s="2">
        <f>STDEV(E87:H87)</f>
        <v>2.4494126231995148</v>
      </c>
      <c r="L87">
        <v>32.675194152089112</v>
      </c>
      <c r="M87">
        <v>40.727025418192099</v>
      </c>
      <c r="N87">
        <v>36.100836281497386</v>
      </c>
      <c r="O87">
        <v>41.636037474382391</v>
      </c>
      <c r="P87" s="4">
        <f>AVERAGE(L87:O87)</f>
        <v>37.784773331540244</v>
      </c>
      <c r="Q87" s="4">
        <f>STDEV(L87:O87)</f>
        <v>4.1806110485963011</v>
      </c>
    </row>
    <row r="88" spans="1:17" x14ac:dyDescent="0.25">
      <c r="A88" s="12"/>
      <c r="B88" s="8" t="s">
        <v>79</v>
      </c>
      <c r="C88" s="8"/>
      <c r="D88" s="8"/>
      <c r="E88">
        <v>1.1974791617810168</v>
      </c>
      <c r="F88">
        <v>1.4668059683027539</v>
      </c>
      <c r="G88">
        <v>1.1269546434237987</v>
      </c>
      <c r="H88">
        <v>1.1799513051355581</v>
      </c>
      <c r="I88" s="2">
        <f>AVERAGE(E88:H88)</f>
        <v>1.2427977696607819</v>
      </c>
      <c r="J88" s="2">
        <f>STDEV(E88:H88)</f>
        <v>0.15231847915760699</v>
      </c>
      <c r="L88">
        <v>1.4664664337982474</v>
      </c>
      <c r="M88">
        <v>2.1651319588879838</v>
      </c>
      <c r="N88">
        <v>1.9564426745631771</v>
      </c>
      <c r="O88">
        <v>1.9948731376400446</v>
      </c>
      <c r="P88" s="4">
        <f>AVERAGE(L88:O88)</f>
        <v>1.8957285512223632</v>
      </c>
      <c r="Q88" s="4">
        <f>STDEV(L88:O88)</f>
        <v>0.30019994187555682</v>
      </c>
    </row>
    <row r="89" spans="1:17" x14ac:dyDescent="0.25">
      <c r="A89" s="12"/>
      <c r="B89" s="8" t="s">
        <v>80</v>
      </c>
      <c r="C89" s="8"/>
      <c r="D89" s="8"/>
      <c r="E89">
        <v>2.2702331004126406</v>
      </c>
      <c r="F89">
        <v>3.0575961978532473</v>
      </c>
      <c r="G89">
        <v>2.0285904036083919</v>
      </c>
      <c r="H89">
        <v>2.4456713542074193</v>
      </c>
      <c r="I89" s="2">
        <f>AVERAGE(E89:H89)</f>
        <v>2.450522764020425</v>
      </c>
      <c r="J89" s="2">
        <f>STDEV(E89:H89)</f>
        <v>0.43935292184811331</v>
      </c>
      <c r="L89">
        <v>2.6904388815721338</v>
      </c>
      <c r="M89">
        <v>3.4632441046291285</v>
      </c>
      <c r="N89">
        <v>3.2997345584454849</v>
      </c>
      <c r="O89">
        <v>3.8613223369505976</v>
      </c>
      <c r="P89" s="4">
        <f>AVERAGE(L89:O89)</f>
        <v>3.328684970399336</v>
      </c>
      <c r="Q89" s="4">
        <f>STDEV(L89:O89)</f>
        <v>0.48648566991805559</v>
      </c>
    </row>
    <row r="90" spans="1:17" x14ac:dyDescent="0.25">
      <c r="A90" s="12"/>
      <c r="B90" s="8" t="s">
        <v>81</v>
      </c>
      <c r="C90" s="8"/>
      <c r="D90" s="8"/>
      <c r="E90">
        <v>1.4658605493037367</v>
      </c>
      <c r="F90">
        <v>1.5539279944232458</v>
      </c>
      <c r="G90">
        <v>1.3166901702272273</v>
      </c>
      <c r="H90">
        <v>1.6008118797743018</v>
      </c>
      <c r="I90" s="2">
        <f>AVERAGE(E90:H90)</f>
        <v>1.4843226484321279</v>
      </c>
      <c r="J90" s="2">
        <f>STDEV(E90:H90)</f>
        <v>0.1249748535540607</v>
      </c>
      <c r="L90">
        <v>1.8188022761400653</v>
      </c>
      <c r="M90">
        <v>2.5484620873480273</v>
      </c>
      <c r="N90">
        <v>2.154669786978813</v>
      </c>
      <c r="O90">
        <v>2.2564621796259101</v>
      </c>
      <c r="P90" s="4">
        <f>AVERAGE(L90:O90)</f>
        <v>2.194599082523204</v>
      </c>
      <c r="Q90" s="4">
        <f>STDEV(L90:O90)</f>
        <v>0.30103358466967767</v>
      </c>
    </row>
    <row r="91" spans="1:17" x14ac:dyDescent="0.25">
      <c r="A91" s="12"/>
      <c r="B91" s="8" t="s">
        <v>82</v>
      </c>
      <c r="C91" s="8"/>
      <c r="D91" s="8"/>
      <c r="E91">
        <v>1.8548251644671241</v>
      </c>
      <c r="F91">
        <v>2.2301197780990414</v>
      </c>
      <c r="G91">
        <v>1.2809191149649406</v>
      </c>
      <c r="H91">
        <v>1.422898330263493</v>
      </c>
      <c r="I91" s="2">
        <f>AVERAGE(E91:H91)</f>
        <v>1.6971905969486498</v>
      </c>
      <c r="J91" s="2">
        <f>STDEV(E91:H91)</f>
        <v>0.43103764850051446</v>
      </c>
      <c r="L91">
        <v>2.0489117284338372</v>
      </c>
      <c r="M91">
        <v>2.2968275844655879</v>
      </c>
      <c r="N91">
        <v>1.9529498763439415</v>
      </c>
      <c r="O91">
        <v>2.8293005854571698</v>
      </c>
      <c r="P91" s="4">
        <f>AVERAGE(L91:O91)</f>
        <v>2.2819974436751345</v>
      </c>
      <c r="Q91" s="4">
        <f>STDEV(L91:O91)</f>
        <v>0.3925820144871936</v>
      </c>
    </row>
    <row r="92" spans="1:17" x14ac:dyDescent="0.25">
      <c r="A92" s="12"/>
      <c r="B92" s="8" t="s">
        <v>50</v>
      </c>
      <c r="C92" s="8"/>
      <c r="D92" s="8"/>
      <c r="E92">
        <v>9.5158756010222903E-2</v>
      </c>
      <c r="F92">
        <v>9.1049168763631116E-2</v>
      </c>
      <c r="G92">
        <v>8.3698952035957119E-2</v>
      </c>
      <c r="H92">
        <v>0.1044248218634245</v>
      </c>
      <c r="I92" s="2">
        <f>AVERAGE(E92:H92)</f>
        <v>9.3582924668308906E-2</v>
      </c>
      <c r="J92" s="2">
        <f>STDEV(E92:H92)</f>
        <v>8.643741728155744E-3</v>
      </c>
      <c r="L92">
        <v>0.15523960039092694</v>
      </c>
      <c r="M92">
        <v>0.29676899036683957</v>
      </c>
      <c r="N92">
        <v>0.18498489178217975</v>
      </c>
      <c r="O92">
        <v>0.16588737181815874</v>
      </c>
      <c r="P92" s="4">
        <f>AVERAGE(L92:O92)</f>
        <v>0.20072021358952624</v>
      </c>
      <c r="Q92" s="4">
        <f>STDEV(L92:O92)</f>
        <v>6.5204245556018448E-2</v>
      </c>
    </row>
    <row r="93" spans="1:17" x14ac:dyDescent="0.25">
      <c r="A93" s="12"/>
      <c r="B93" s="8" t="s">
        <v>83</v>
      </c>
      <c r="C93" s="8"/>
      <c r="D93" s="8"/>
      <c r="E93">
        <v>0.14305284148659658</v>
      </c>
      <c r="F93">
        <v>0.21777347406553285</v>
      </c>
      <c r="G93">
        <v>0.20407973291899378</v>
      </c>
      <c r="H93">
        <v>0.26824068788359662</v>
      </c>
      <c r="I93" s="2">
        <f>AVERAGE(E93:H93)</f>
        <v>0.20828668408867995</v>
      </c>
      <c r="J93" s="2">
        <f>STDEV(E93:H93)</f>
        <v>5.1502862101321795E-2</v>
      </c>
      <c r="L93">
        <v>0.36243227423857377</v>
      </c>
      <c r="M93">
        <v>0.76789230239415529</v>
      </c>
      <c r="N93">
        <v>0.39035917274401921</v>
      </c>
      <c r="O93">
        <v>0.38276514088147001</v>
      </c>
      <c r="P93" s="4">
        <f>AVERAGE(L93:O93)</f>
        <v>0.47586222256455457</v>
      </c>
      <c r="Q93" s="4">
        <f>STDEV(L93:O93)</f>
        <v>0.19504337880673078</v>
      </c>
    </row>
    <row r="94" spans="1:17" x14ac:dyDescent="0.25">
      <c r="A94" s="12"/>
      <c r="B94" s="8" t="s">
        <v>73</v>
      </c>
      <c r="C94" s="8"/>
      <c r="D94" s="8"/>
      <c r="E94">
        <v>0.40775625900817558</v>
      </c>
      <c r="F94">
        <v>0.60526990781833301</v>
      </c>
      <c r="G94">
        <v>0.31515757652321386</v>
      </c>
      <c r="H94">
        <v>0.37439079316472057</v>
      </c>
      <c r="I94" s="2">
        <f>AVERAGE(E94:H94)</f>
        <v>0.42564363412861073</v>
      </c>
      <c r="J94" s="2">
        <f>STDEV(E94:H94)</f>
        <v>0.12572400860669264</v>
      </c>
      <c r="L94">
        <v>0.72650756342895495</v>
      </c>
      <c r="M94">
        <v>0.58660306378030691</v>
      </c>
      <c r="N94">
        <v>0.56422885322272753</v>
      </c>
      <c r="O94">
        <v>0.60555147185683911</v>
      </c>
      <c r="P94" s="4">
        <f>AVERAGE(L94:O94)</f>
        <v>0.62072273807220713</v>
      </c>
      <c r="Q94" s="4">
        <f>STDEV(L94:O94)</f>
        <v>7.2517372156624002E-2</v>
      </c>
    </row>
    <row r="95" spans="1:17" x14ac:dyDescent="0.25">
      <c r="A95" s="12"/>
      <c r="B95" s="8" t="s">
        <v>84</v>
      </c>
      <c r="C95" s="8"/>
      <c r="D95" s="8"/>
      <c r="E95">
        <v>9.1827421334349943E-2</v>
      </c>
      <c r="F95">
        <v>0.19804162861927457</v>
      </c>
      <c r="G95">
        <v>0.15684628967273412</v>
      </c>
      <c r="H95">
        <v>0.15986092324430595</v>
      </c>
      <c r="I95" s="2">
        <f>AVERAGE(E95:H95)</f>
        <v>0.15164406571766614</v>
      </c>
      <c r="J95" s="2">
        <f>STDEV(E95:H95)</f>
        <v>4.4065650531075418E-2</v>
      </c>
      <c r="L95">
        <v>8.3679364629686559E-2</v>
      </c>
      <c r="M95">
        <v>5.0885759351025128E-2</v>
      </c>
      <c r="N95">
        <v>5.9769940262456286E-2</v>
      </c>
      <c r="O95">
        <v>7.89718048271911E-2</v>
      </c>
      <c r="P95" s="4">
        <f>AVERAGE(L95:O95)</f>
        <v>6.8326717267589765E-2</v>
      </c>
      <c r="Q95" s="4">
        <f>STDEV(L95:O95)</f>
        <v>1.556092452201386E-2</v>
      </c>
    </row>
    <row r="96" spans="1:17" x14ac:dyDescent="0.25">
      <c r="A96" s="12"/>
      <c r="B96" s="8" t="s">
        <v>85</v>
      </c>
      <c r="C96" s="8"/>
      <c r="D96" s="8"/>
      <c r="E96">
        <v>0.11818580409360573</v>
      </c>
      <c r="F96">
        <v>0.11610658083109823</v>
      </c>
      <c r="G96">
        <v>0.13784919293197254</v>
      </c>
      <c r="H96">
        <v>0.16243588412743445</v>
      </c>
      <c r="I96" s="2">
        <f>AVERAGE(E96:H96)</f>
        <v>0.13364436549602773</v>
      </c>
      <c r="J96" s="2">
        <f>STDEV(E96:H96)</f>
        <v>2.1549734185944559E-2</v>
      </c>
      <c r="L96">
        <v>0.18507998193033567</v>
      </c>
      <c r="M96">
        <v>0.41364902758752387</v>
      </c>
      <c r="N96">
        <v>0.22804554032041158</v>
      </c>
      <c r="O96">
        <v>0.1714154203506266</v>
      </c>
      <c r="P96" s="4">
        <f>AVERAGE(L96:O96)</f>
        <v>0.24954749254722444</v>
      </c>
      <c r="Q96" s="4">
        <f>STDEV(L96:O96)</f>
        <v>0.11203024648581862</v>
      </c>
    </row>
    <row r="97" spans="1:17" x14ac:dyDescent="0.25">
      <c r="A97" s="12"/>
      <c r="B97" s="8" t="s">
        <v>86</v>
      </c>
      <c r="C97" s="8"/>
      <c r="D97" s="8"/>
      <c r="E97">
        <v>15.448836047105969</v>
      </c>
      <c r="F97">
        <v>8.4793568619130095</v>
      </c>
      <c r="G97">
        <v>16.797059194257489</v>
      </c>
      <c r="H97">
        <v>14.258908558679071</v>
      </c>
      <c r="I97" s="2">
        <f>AVERAGE(E97:H97)</f>
        <v>13.746040165488886</v>
      </c>
      <c r="J97" s="2">
        <f>STDEV(E97:H97)</f>
        <v>3.6610207109155808</v>
      </c>
      <c r="L97">
        <v>7.1858421246621296</v>
      </c>
      <c r="M97">
        <v>8.9144170334063357</v>
      </c>
      <c r="N97">
        <v>5.7233763656746461</v>
      </c>
      <c r="O97">
        <v>4.5267958183495844</v>
      </c>
      <c r="P97" s="4">
        <f>AVERAGE(L97:O97)</f>
        <v>6.5876078355231735</v>
      </c>
      <c r="Q97" s="4">
        <f>STDEV(L97:O97)</f>
        <v>1.8943571919131221</v>
      </c>
    </row>
    <row r="98" spans="1:17" x14ac:dyDescent="0.25">
      <c r="A98" s="12"/>
      <c r="B98" s="8" t="s">
        <v>40</v>
      </c>
      <c r="E98">
        <v>6.3974657074903395E-3</v>
      </c>
      <c r="F98">
        <v>7.8006076800958479E-3</v>
      </c>
      <c r="G98">
        <v>6.7389326740653985E-3</v>
      </c>
      <c r="H98">
        <v>6.6675189752218381E-3</v>
      </c>
      <c r="I98" s="2">
        <f>AVERAGE(E98:H98)</f>
        <v>6.9011312592183564E-3</v>
      </c>
      <c r="J98" s="2">
        <f>STDEV(E98:H98)</f>
        <v>6.1741933345492222E-4</v>
      </c>
      <c r="L98">
        <v>1.0865202432748605E-2</v>
      </c>
      <c r="M98">
        <v>1.2389838730661294E-2</v>
      </c>
      <c r="N98">
        <v>1.0501286993988418E-2</v>
      </c>
      <c r="O98">
        <v>7.1152206837226152E-3</v>
      </c>
      <c r="P98" s="4">
        <f>AVERAGE(L98:O98)</f>
        <v>1.0217887210280233E-2</v>
      </c>
      <c r="Q98" s="4">
        <f>STDEV(L98:O98)</f>
        <v>2.2243534953293614E-3</v>
      </c>
    </row>
    <row r="99" spans="1:17" x14ac:dyDescent="0.25">
      <c r="A99" s="12"/>
      <c r="B99" s="8" t="s">
        <v>41</v>
      </c>
      <c r="E99">
        <v>0.67243506998023272</v>
      </c>
      <c r="F99">
        <v>0.76704288399399267</v>
      </c>
      <c r="G99">
        <v>0.73975155620367261</v>
      </c>
      <c r="H99">
        <v>0.67589337920144033</v>
      </c>
      <c r="I99" s="2">
        <f>AVERAGE(E99:H99)</f>
        <v>0.71378072234483458</v>
      </c>
      <c r="J99" s="2">
        <f>STDEV(E99:H99)</f>
        <v>4.7103629777984296E-2</v>
      </c>
      <c r="L99">
        <v>0.96146605490463632</v>
      </c>
      <c r="M99">
        <v>1.0135207681862841</v>
      </c>
      <c r="N99">
        <v>0.95476517710722553</v>
      </c>
      <c r="O99">
        <v>0.79641037207894616</v>
      </c>
      <c r="P99" s="4">
        <f>AVERAGE(L99:O99)</f>
        <v>0.93154059306927306</v>
      </c>
      <c r="Q99" s="4">
        <f>STDEV(L99:O99)</f>
        <v>9.3836454016027415E-2</v>
      </c>
    </row>
    <row r="100" spans="1:17" x14ac:dyDescent="0.25">
      <c r="A100" s="12"/>
      <c r="B100" s="8" t="s">
        <v>42</v>
      </c>
      <c r="E100">
        <v>0</v>
      </c>
      <c r="F100">
        <v>0</v>
      </c>
      <c r="G100">
        <v>0</v>
      </c>
      <c r="H100">
        <v>0</v>
      </c>
      <c r="I100" s="2">
        <f>AVERAGE(E100:H100)</f>
        <v>0</v>
      </c>
      <c r="J100" s="2">
        <f>STDEV(E100:H100)</f>
        <v>0</v>
      </c>
      <c r="L100">
        <v>0</v>
      </c>
      <c r="M100">
        <v>0</v>
      </c>
      <c r="N100">
        <v>0</v>
      </c>
      <c r="O100">
        <v>0</v>
      </c>
      <c r="P100" s="4">
        <f>AVERAGE(L100:O100)</f>
        <v>0</v>
      </c>
      <c r="Q100" s="4">
        <f>STDEV(L100:O100)</f>
        <v>0</v>
      </c>
    </row>
    <row r="101" spans="1:17" x14ac:dyDescent="0.25">
      <c r="A101" s="12"/>
      <c r="B101" s="8" t="s">
        <v>43</v>
      </c>
      <c r="E101">
        <v>5.5615272397161339E-2</v>
      </c>
      <c r="F101">
        <v>6.5712802034480822E-2</v>
      </c>
      <c r="G101">
        <v>6.3643586747144931E-2</v>
      </c>
      <c r="H101">
        <v>5.8617903505115226E-2</v>
      </c>
      <c r="I101" s="2">
        <f>AVERAGE(E101:H101)</f>
        <v>6.0897391170975583E-2</v>
      </c>
      <c r="J101" s="2">
        <f>STDEV(E101:H101)</f>
        <v>4.6125414067311006E-3</v>
      </c>
      <c r="L101">
        <v>7.6394927604250026E-2</v>
      </c>
      <c r="M101">
        <v>7.5430856180323039E-2</v>
      </c>
      <c r="N101">
        <v>6.562806938559225E-2</v>
      </c>
      <c r="O101">
        <v>8.5547683489650639E-2</v>
      </c>
      <c r="P101" s="4">
        <f>AVERAGE(L101:O101)</f>
        <v>7.5750384164953985E-2</v>
      </c>
      <c r="Q101" s="4">
        <f>STDEV(L101:O101)</f>
        <v>8.1438292575480818E-3</v>
      </c>
    </row>
    <row r="102" spans="1:17" x14ac:dyDescent="0.25">
      <c r="A102" s="12"/>
      <c r="B102" s="8" t="s">
        <v>45</v>
      </c>
      <c r="E102">
        <v>0</v>
      </c>
      <c r="F102">
        <v>0</v>
      </c>
      <c r="G102">
        <v>0</v>
      </c>
      <c r="H102">
        <v>0</v>
      </c>
      <c r="I102" s="2">
        <f>AVERAGE(E102:H102)</f>
        <v>0</v>
      </c>
      <c r="J102" s="2">
        <f>STDEV(E102:H102)</f>
        <v>0</v>
      </c>
      <c r="L102">
        <v>0</v>
      </c>
      <c r="M102">
        <v>0</v>
      </c>
      <c r="N102">
        <v>0</v>
      </c>
      <c r="O102">
        <v>0</v>
      </c>
      <c r="P102" s="4">
        <f>AVERAGE(L102:O102)</f>
        <v>0</v>
      </c>
      <c r="Q102" s="4">
        <f>STDEV(L102:O102)</f>
        <v>0</v>
      </c>
    </row>
    <row r="103" spans="1:17" x14ac:dyDescent="0.25">
      <c r="A103" s="12"/>
      <c r="B103" s="8" t="s">
        <v>44</v>
      </c>
      <c r="E103">
        <v>0</v>
      </c>
      <c r="F103">
        <v>0</v>
      </c>
      <c r="G103">
        <v>0</v>
      </c>
      <c r="H103">
        <v>0</v>
      </c>
      <c r="I103" s="2">
        <f>AVERAGE(E103:H103)</f>
        <v>0</v>
      </c>
      <c r="J103" s="2">
        <f>STDEV(E103:H103)</f>
        <v>0</v>
      </c>
      <c r="L103">
        <v>0</v>
      </c>
      <c r="M103">
        <v>0</v>
      </c>
      <c r="N103">
        <v>0</v>
      </c>
      <c r="O103">
        <v>0</v>
      </c>
      <c r="P103" s="4">
        <f>AVERAGE(L103:O103)</f>
        <v>0</v>
      </c>
      <c r="Q103" s="4">
        <f>STDEV(L103:O103)</f>
        <v>0</v>
      </c>
    </row>
    <row r="104" spans="1:17" x14ac:dyDescent="0.25">
      <c r="A104" s="12"/>
      <c r="B104" s="8" t="s">
        <v>46</v>
      </c>
      <c r="E104">
        <v>0</v>
      </c>
      <c r="F104">
        <v>0</v>
      </c>
      <c r="G104">
        <v>0</v>
      </c>
      <c r="H104">
        <v>0</v>
      </c>
      <c r="I104" s="2">
        <f>AVERAGE(E104:H104)</f>
        <v>0</v>
      </c>
      <c r="J104" s="2">
        <f>STDEV(E104:H104)</f>
        <v>0</v>
      </c>
      <c r="L104">
        <v>0</v>
      </c>
      <c r="M104">
        <v>0</v>
      </c>
      <c r="N104">
        <v>0</v>
      </c>
      <c r="O104">
        <v>0</v>
      </c>
      <c r="P104" s="4">
        <f>AVERAGE(L104:O104)</f>
        <v>0</v>
      </c>
      <c r="Q104" s="4">
        <f>STDEV(L104:O104)</f>
        <v>0</v>
      </c>
    </row>
    <row r="105" spans="1:17" x14ac:dyDescent="0.25">
      <c r="A105" s="12"/>
      <c r="B105" s="8" t="s">
        <v>47</v>
      </c>
      <c r="E105">
        <v>0</v>
      </c>
      <c r="F105">
        <v>0</v>
      </c>
      <c r="G105">
        <v>0</v>
      </c>
      <c r="H105">
        <v>0</v>
      </c>
      <c r="I105" s="2">
        <f>AVERAGE(E105:H105)</f>
        <v>0</v>
      </c>
      <c r="J105" s="2">
        <f>STDEV(E105:H105)</f>
        <v>0</v>
      </c>
      <c r="L105">
        <v>0</v>
      </c>
      <c r="M105">
        <v>0</v>
      </c>
      <c r="N105">
        <v>0</v>
      </c>
      <c r="O105">
        <v>0</v>
      </c>
      <c r="P105" s="4">
        <f>AVERAGE(L105:O105)</f>
        <v>0</v>
      </c>
      <c r="Q105" s="4">
        <f>STDEV(L105:O105)</f>
        <v>0</v>
      </c>
    </row>
    <row r="106" spans="1:17" x14ac:dyDescent="0.25">
      <c r="A106" s="12"/>
      <c r="B106" s="8" t="s">
        <v>44</v>
      </c>
      <c r="E106">
        <v>0</v>
      </c>
      <c r="F106">
        <v>0</v>
      </c>
      <c r="G106">
        <v>0</v>
      </c>
      <c r="H106">
        <v>0</v>
      </c>
      <c r="I106" s="2">
        <f>AVERAGE(E106:H106)</f>
        <v>0</v>
      </c>
      <c r="J106" s="2">
        <f>STDEV(E106:H106)</f>
        <v>0</v>
      </c>
      <c r="L106">
        <v>0</v>
      </c>
      <c r="M106">
        <v>0</v>
      </c>
      <c r="N106">
        <v>0</v>
      </c>
      <c r="O106">
        <v>0</v>
      </c>
      <c r="P106" s="4">
        <f>AVERAGE(L106:O106)</f>
        <v>0</v>
      </c>
      <c r="Q106" s="4">
        <f>STDEV(L106:O106)</f>
        <v>0</v>
      </c>
    </row>
    <row r="107" spans="1:17" x14ac:dyDescent="0.25">
      <c r="B107" s="8"/>
    </row>
    <row r="108" spans="1:17" x14ac:dyDescent="0.25">
      <c r="A108" s="13"/>
      <c r="B108" s="8" t="s">
        <v>76</v>
      </c>
      <c r="C108" s="8"/>
      <c r="D108" s="8"/>
      <c r="E108">
        <v>1.3012079497508318</v>
      </c>
      <c r="F108">
        <v>0.76679619624687378</v>
      </c>
      <c r="G108">
        <v>1.022783872226696</v>
      </c>
      <c r="H108">
        <v>1.2826438593785834</v>
      </c>
      <c r="I108" s="2">
        <f>AVERAGE(E108:H108)</f>
        <v>1.0933579694007463</v>
      </c>
      <c r="J108" s="2">
        <f>STDEV(E108:H108)</f>
        <v>0.25209393576837363</v>
      </c>
      <c r="L108">
        <v>0.53831134338043618</v>
      </c>
      <c r="M108">
        <v>0.59547928751425672</v>
      </c>
      <c r="N108">
        <v>0.64041994330997631</v>
      </c>
      <c r="O108">
        <v>0.64535215540723379</v>
      </c>
      <c r="P108" s="4">
        <f>AVERAGE(L108:O108)</f>
        <v>0.60489068240297572</v>
      </c>
      <c r="Q108" s="4">
        <f>STDEV(L108:O108)</f>
        <v>4.9735439801351866E-2</v>
      </c>
    </row>
    <row r="109" spans="1:17" x14ac:dyDescent="0.25">
      <c r="A109" s="13"/>
      <c r="B109" s="8" t="s">
        <v>77</v>
      </c>
      <c r="C109" s="8"/>
      <c r="D109" s="8"/>
      <c r="E109">
        <v>1.3598257262641626</v>
      </c>
      <c r="F109">
        <v>1.0730602636052822</v>
      </c>
      <c r="G109">
        <v>1.0290857449042319</v>
      </c>
      <c r="H109">
        <v>0.96260818791722569</v>
      </c>
      <c r="I109" s="2">
        <f>AVERAGE(E109:H109)</f>
        <v>1.1061449806727257</v>
      </c>
      <c r="J109" s="2">
        <f>STDEV(E109:H109)</f>
        <v>0.17510897167099393</v>
      </c>
      <c r="L109">
        <v>0.58816638657933817</v>
      </c>
      <c r="M109">
        <v>0.34107328122715663</v>
      </c>
      <c r="N109">
        <v>0.57771595637547524</v>
      </c>
      <c r="O109">
        <v>0.48297305449378203</v>
      </c>
      <c r="P109" s="4">
        <f>AVERAGE(L109:O109)</f>
        <v>0.49748216966893805</v>
      </c>
      <c r="Q109" s="4">
        <f>STDEV(L109:O109)</f>
        <v>0.11450668471415706</v>
      </c>
    </row>
    <row r="110" spans="1:17" x14ac:dyDescent="0.25">
      <c r="A110" s="13"/>
      <c r="B110" s="8" t="s">
        <v>78</v>
      </c>
      <c r="C110" s="8"/>
      <c r="D110" s="8"/>
      <c r="E110">
        <v>1.3797944968567235</v>
      </c>
      <c r="F110">
        <v>1.197761534565432</v>
      </c>
      <c r="G110">
        <v>0.9678854647289411</v>
      </c>
      <c r="H110">
        <v>0.89051427769424707</v>
      </c>
      <c r="I110" s="2">
        <f>AVERAGE(E110:H110)</f>
        <v>1.1089889434613358</v>
      </c>
      <c r="J110" s="2">
        <f>STDEV(E110:H110)</f>
        <v>0.22275366960953577</v>
      </c>
      <c r="L110">
        <v>0.51757721832787396</v>
      </c>
      <c r="M110">
        <v>0.49332404812484626</v>
      </c>
      <c r="N110">
        <v>0.60726043195941437</v>
      </c>
      <c r="O110">
        <v>0.6493957161843058</v>
      </c>
      <c r="P110" s="4">
        <f>AVERAGE(L110:O110)</f>
        <v>0.56688935364911008</v>
      </c>
      <c r="Q110" s="4">
        <f>STDEV(L110:O110)</f>
        <v>7.3667416337536734E-2</v>
      </c>
    </row>
    <row r="111" spans="1:17" x14ac:dyDescent="0.25">
      <c r="A111" s="13"/>
      <c r="B111" s="8" t="s">
        <v>79</v>
      </c>
      <c r="C111" s="8"/>
      <c r="D111" s="8"/>
      <c r="E111">
        <v>1.328711012451947</v>
      </c>
      <c r="F111">
        <v>1.2819482662494828</v>
      </c>
      <c r="G111">
        <v>0.94038137307769465</v>
      </c>
      <c r="H111">
        <v>0.88436925022205981</v>
      </c>
      <c r="I111" s="2">
        <f>AVERAGE(E111:H111)</f>
        <v>1.108852475500296</v>
      </c>
      <c r="J111" s="2">
        <f>STDEV(E111:H111)</f>
        <v>0.22881955032180085</v>
      </c>
      <c r="L111">
        <v>0.60955733643318721</v>
      </c>
      <c r="M111">
        <v>0.68820753924462774</v>
      </c>
      <c r="N111">
        <v>0.86359537808337172</v>
      </c>
      <c r="O111">
        <v>0.81647101443545134</v>
      </c>
      <c r="P111" s="4">
        <f>AVERAGE(L111:O111)</f>
        <v>0.74445781704915959</v>
      </c>
      <c r="Q111" s="4">
        <f>STDEV(L111:O111)</f>
        <v>0.11653596364854465</v>
      </c>
    </row>
    <row r="112" spans="1:17" x14ac:dyDescent="0.25">
      <c r="A112" s="13" t="s">
        <v>105</v>
      </c>
      <c r="B112" s="8" t="s">
        <v>80</v>
      </c>
      <c r="C112" s="8"/>
      <c r="D112" s="8"/>
      <c r="E112">
        <v>1.2757840941722542</v>
      </c>
      <c r="F112">
        <v>1.3533873803746799</v>
      </c>
      <c r="G112">
        <v>0.85730648608105231</v>
      </c>
      <c r="H112">
        <v>0.92835014033149077</v>
      </c>
      <c r="I112" s="2">
        <f>AVERAGE(E112:H112)</f>
        <v>1.1037070252398693</v>
      </c>
      <c r="J112" s="2">
        <f>STDEV(E112:H112)</f>
        <v>0.24726103627214938</v>
      </c>
      <c r="L112">
        <v>0.56638237273803127</v>
      </c>
      <c r="M112">
        <v>0.5575223999482356</v>
      </c>
      <c r="N112">
        <v>0.73767718089690271</v>
      </c>
      <c r="O112">
        <v>0.80039747239151959</v>
      </c>
      <c r="P112" s="4">
        <f>AVERAGE(L112:O112)</f>
        <v>0.66549485649367235</v>
      </c>
      <c r="Q112" s="4">
        <f>STDEV(L112:O112)</f>
        <v>0.12232516713116674</v>
      </c>
    </row>
    <row r="113" spans="1:17" x14ac:dyDescent="0.25">
      <c r="A113" s="13"/>
      <c r="B113" s="8" t="s">
        <v>81</v>
      </c>
      <c r="C113" s="8"/>
      <c r="D113" s="8"/>
      <c r="E113">
        <v>1.3434424014175697</v>
      </c>
      <c r="F113">
        <v>1.1217408772968778</v>
      </c>
      <c r="G113">
        <v>0.90749658360209484</v>
      </c>
      <c r="H113">
        <v>0.99100003965103334</v>
      </c>
      <c r="I113" s="2">
        <f>AVERAGE(E113:H113)</f>
        <v>1.0909199754918939</v>
      </c>
      <c r="J113" s="2">
        <f>STDEV(E113:H113)</f>
        <v>0.19004002898886133</v>
      </c>
      <c r="L113">
        <v>0.62444148741311567</v>
      </c>
      <c r="M113">
        <v>0.66907847313077407</v>
      </c>
      <c r="N113">
        <v>0.78557513502713128</v>
      </c>
      <c r="O113">
        <v>0.76281174725285439</v>
      </c>
      <c r="P113" s="4">
        <f>AVERAGE(L113:O113)</f>
        <v>0.71047671070596885</v>
      </c>
      <c r="Q113" s="4">
        <f>STDEV(L113:O113)</f>
        <v>7.6364483689012955E-2</v>
      </c>
    </row>
    <row r="114" spans="1:17" x14ac:dyDescent="0.25">
      <c r="A114" s="13"/>
      <c r="B114" s="8" t="s">
        <v>50</v>
      </c>
      <c r="C114" s="8"/>
      <c r="D114" s="8"/>
      <c r="E114">
        <v>1.3362110539996448</v>
      </c>
      <c r="F114">
        <v>1.0070187354122389</v>
      </c>
      <c r="G114">
        <v>0.88385563596544314</v>
      </c>
      <c r="H114">
        <v>0.9904601939043669</v>
      </c>
      <c r="I114" s="2">
        <f>AVERAGE(E114:H114)</f>
        <v>1.0543864048204235</v>
      </c>
      <c r="J114" s="2">
        <f>STDEV(E114:H114)</f>
        <v>0.19564945911715725</v>
      </c>
      <c r="L114">
        <v>0.81659870418130587</v>
      </c>
      <c r="M114">
        <v>1.1937607871661973</v>
      </c>
      <c r="N114">
        <v>1.033339846251992</v>
      </c>
      <c r="O114">
        <v>0.85921638475170381</v>
      </c>
      <c r="P114" s="4">
        <f>AVERAGE(L114:O114)</f>
        <v>0.97572893058779975</v>
      </c>
      <c r="Q114" s="4">
        <f>STDEV(L114:O114)</f>
        <v>0.17296869695610637</v>
      </c>
    </row>
    <row r="115" spans="1:17" x14ac:dyDescent="0.25">
      <c r="A115" s="13"/>
      <c r="B115" s="8" t="s">
        <v>82</v>
      </c>
      <c r="C115" s="8"/>
      <c r="D115" s="8"/>
      <c r="E115">
        <v>1.4406518752527671</v>
      </c>
      <c r="F115">
        <v>1.3643302862217568</v>
      </c>
      <c r="G115">
        <v>0.74819152947285761</v>
      </c>
      <c r="H115">
        <v>0.74651221452618655</v>
      </c>
      <c r="I115" s="2">
        <f>AVERAGE(E115:H115)</f>
        <v>1.0749214763683919</v>
      </c>
      <c r="J115" s="2">
        <f>STDEV(E115:H115)</f>
        <v>0.37952658464239686</v>
      </c>
      <c r="L115">
        <v>0.59615499077010559</v>
      </c>
      <c r="M115">
        <v>0.51104241930004712</v>
      </c>
      <c r="N115">
        <v>0.60343122433737706</v>
      </c>
      <c r="O115">
        <v>0.81058409573955048</v>
      </c>
      <c r="P115" s="4">
        <f>AVERAGE(L115:O115)</f>
        <v>0.63030318253677009</v>
      </c>
      <c r="Q115" s="4">
        <f>STDEV(L115:O115)</f>
        <v>0.12729563811777828</v>
      </c>
    </row>
    <row r="116" spans="1:17" x14ac:dyDescent="0.25">
      <c r="A116" s="13"/>
      <c r="B116" s="8" t="s">
        <v>73</v>
      </c>
      <c r="C116" s="8"/>
      <c r="D116" s="8"/>
      <c r="E116">
        <v>1.2048377834647723</v>
      </c>
      <c r="F116">
        <v>1.4086797970565212</v>
      </c>
      <c r="G116">
        <v>0.70031060895958641</v>
      </c>
      <c r="H116">
        <v>0.7472399477488515</v>
      </c>
      <c r="I116" s="2">
        <f>AVERAGE(E116:H116)</f>
        <v>1.0152670343074328</v>
      </c>
      <c r="J116" s="2">
        <f>STDEV(E116:H116)</f>
        <v>0.34724954515301182</v>
      </c>
      <c r="L116">
        <v>0.80417014973542245</v>
      </c>
      <c r="M116">
        <v>0.49652915562319172</v>
      </c>
      <c r="N116">
        <v>0.66322951624810178</v>
      </c>
      <c r="O116">
        <v>0.65999694569020995</v>
      </c>
      <c r="P116" s="4">
        <f>AVERAGE(L116:O116)</f>
        <v>0.65598144182423157</v>
      </c>
      <c r="Q116" s="4">
        <f>STDEV(L116:O116)</f>
        <v>0.12576907884595179</v>
      </c>
    </row>
    <row r="117" spans="1:17" x14ac:dyDescent="0.25">
      <c r="A117" s="13"/>
      <c r="B117" s="8" t="s">
        <v>83</v>
      </c>
      <c r="C117" s="8"/>
      <c r="D117" s="8"/>
      <c r="E117">
        <v>1.3817648345319016</v>
      </c>
      <c r="F117">
        <v>0.96412385228069497</v>
      </c>
      <c r="G117">
        <v>0.87443959465890697</v>
      </c>
      <c r="H117">
        <v>1.068810195785477</v>
      </c>
      <c r="I117" s="2">
        <f>AVERAGE(E117:H117)</f>
        <v>1.072284619314245</v>
      </c>
      <c r="J117" s="2">
        <f>STDEV(E117:H117)</f>
        <v>0.22108179522232835</v>
      </c>
      <c r="L117">
        <v>0.74970759107347573</v>
      </c>
      <c r="M117">
        <v>1.3036011267365868</v>
      </c>
      <c r="N117">
        <v>0.78915863942123099</v>
      </c>
      <c r="O117">
        <v>0.77270834703178093</v>
      </c>
      <c r="P117" s="4">
        <f>AVERAGE(L117:O117)</f>
        <v>0.90379392606576858</v>
      </c>
      <c r="Q117" s="4">
        <f>STDEV(L117:O117)</f>
        <v>0.26702875894701167</v>
      </c>
    </row>
    <row r="118" spans="1:17" x14ac:dyDescent="0.25">
      <c r="A118" s="13"/>
      <c r="B118" s="8" t="s">
        <v>84</v>
      </c>
      <c r="C118" s="8"/>
      <c r="D118" s="8"/>
      <c r="E118">
        <v>0.88197970419725036</v>
      </c>
      <c r="F118">
        <v>1.4982281506923405</v>
      </c>
      <c r="G118">
        <v>1.1329101380013036</v>
      </c>
      <c r="H118">
        <v>1.0371354960719337</v>
      </c>
      <c r="I118" s="2">
        <f>AVERAGE(E118:H118)</f>
        <v>1.137563372240707</v>
      </c>
      <c r="J118" s="2">
        <f>STDEV(E118:H118)</f>
        <v>0.26173109908630132</v>
      </c>
      <c r="L118">
        <v>0.3010817576403183</v>
      </c>
      <c r="M118">
        <v>0.14000867576358603</v>
      </c>
      <c r="N118">
        <v>0.22837556600879347</v>
      </c>
      <c r="O118">
        <v>0.27978291165996938</v>
      </c>
      <c r="P118" s="4">
        <f>AVERAGE(L118:O118)</f>
        <v>0.23731222776816679</v>
      </c>
      <c r="Q118" s="4">
        <f>STDEV(L118:O118)</f>
        <v>7.1689508963916085E-2</v>
      </c>
    </row>
    <row r="119" spans="1:17" x14ac:dyDescent="0.25">
      <c r="A119" s="13"/>
      <c r="B119" s="8" t="s">
        <v>85</v>
      </c>
      <c r="C119" s="8"/>
      <c r="D119" s="8"/>
      <c r="E119">
        <v>1.1149418371675937</v>
      </c>
      <c r="F119">
        <v>0.86273813441617586</v>
      </c>
      <c r="G119">
        <v>0.97797136014215802</v>
      </c>
      <c r="H119">
        <v>1.0350846147514263</v>
      </c>
      <c r="I119" s="2">
        <f>AVERAGE(E119:H119)</f>
        <v>0.99768398661933855</v>
      </c>
      <c r="J119" s="2">
        <f>STDEV(E119:H119)</f>
        <v>0.10606158772043457</v>
      </c>
      <c r="L119">
        <v>0.65407298571394035</v>
      </c>
      <c r="M119">
        <v>1.1178702316459097</v>
      </c>
      <c r="N119">
        <v>0.85583312889815544</v>
      </c>
      <c r="O119">
        <v>0.59648524516123047</v>
      </c>
      <c r="P119" s="4">
        <f>AVERAGE(L119:O119)</f>
        <v>0.80606539785480891</v>
      </c>
      <c r="Q119" s="4">
        <f>STDEV(L119:O119)</f>
        <v>0.23574323262125838</v>
      </c>
    </row>
    <row r="120" spans="1:17" x14ac:dyDescent="0.25">
      <c r="A120" s="13"/>
      <c r="B120" s="8" t="s">
        <v>86</v>
      </c>
      <c r="C120" s="8"/>
      <c r="D120" s="8"/>
      <c r="E120">
        <v>1.3799035267411854</v>
      </c>
      <c r="F120">
        <v>0.59655588574401575</v>
      </c>
      <c r="G120">
        <v>1.1282912601987614</v>
      </c>
      <c r="H120">
        <v>0.86029267120736452</v>
      </c>
      <c r="I120" s="2">
        <f>AVERAGE(E120:H120)</f>
        <v>0.99126083597283188</v>
      </c>
      <c r="J120" s="2">
        <f>STDEV(E120:H120)</f>
        <v>0.33801633893860333</v>
      </c>
      <c r="L120">
        <v>0.24044209195108554</v>
      </c>
      <c r="M120">
        <v>0.22809638026065443</v>
      </c>
      <c r="N120">
        <v>0.20336952698883171</v>
      </c>
      <c r="O120">
        <v>0.14914434315357422</v>
      </c>
      <c r="P120" s="4">
        <f>AVERAGE(L120:O120)</f>
        <v>0.20526308558853645</v>
      </c>
      <c r="Q120" s="4">
        <f>STDEV(L120:O120)</f>
        <v>4.0463237021985711E-2</v>
      </c>
    </row>
    <row r="121" spans="1:17" x14ac:dyDescent="0.25">
      <c r="A121" s="13"/>
      <c r="B121" s="8" t="s">
        <v>40</v>
      </c>
      <c r="E121">
        <v>1.3177845953152318</v>
      </c>
      <c r="F121">
        <v>1.265610756293426</v>
      </c>
      <c r="G121">
        <v>1.0439088712862017</v>
      </c>
      <c r="H121">
        <v>0.92770030412612503</v>
      </c>
      <c r="I121" s="2">
        <f>AVERAGE(E121:H121)</f>
        <v>1.1387511317552461</v>
      </c>
      <c r="J121" s="2">
        <f>STDEV(E121:H121)</f>
        <v>0.18410490816023775</v>
      </c>
      <c r="L121">
        <v>0.83840555678643958</v>
      </c>
      <c r="M121">
        <v>0.73109632176751638</v>
      </c>
      <c r="N121">
        <v>0.86051728788175152</v>
      </c>
      <c r="O121">
        <v>0.5406145794944528</v>
      </c>
      <c r="P121" s="4">
        <f>AVERAGE(L121:O121)</f>
        <v>0.74265843648254015</v>
      </c>
      <c r="Q121" s="4">
        <f>STDEV(L121:O121)</f>
        <v>0.14607489237024499</v>
      </c>
    </row>
    <row r="122" spans="1:17" x14ac:dyDescent="0.25">
      <c r="A122" s="13"/>
      <c r="B122" s="8" t="s">
        <v>41</v>
      </c>
      <c r="E122">
        <v>1.3151311077271215</v>
      </c>
      <c r="F122">
        <v>1.1816084865934253</v>
      </c>
      <c r="G122">
        <v>1.0880268015617995</v>
      </c>
      <c r="H122">
        <v>0.89290214497823073</v>
      </c>
      <c r="I122" s="2">
        <f>AVERAGE(E122:H122)</f>
        <v>1.1194171352151443</v>
      </c>
      <c r="J122" s="2">
        <f>STDEV(E122:H122)</f>
        <v>0.17745057252802596</v>
      </c>
      <c r="L122">
        <v>0.7044213608683827</v>
      </c>
      <c r="M122">
        <v>0.56783719023352941</v>
      </c>
      <c r="N122">
        <v>0.74284102087527415</v>
      </c>
      <c r="O122">
        <v>0.57453768735248467</v>
      </c>
      <c r="P122" s="4">
        <f>AVERAGE(L122:O122)</f>
        <v>0.6474093148324177</v>
      </c>
      <c r="Q122" s="4">
        <f>STDEV(L122:O122)</f>
        <v>8.9441938366391929E-2</v>
      </c>
    </row>
    <row r="123" spans="1:17" x14ac:dyDescent="0.25">
      <c r="A123" s="13"/>
      <c r="B123" s="8" t="s">
        <v>42</v>
      </c>
      <c r="E123" t="e">
        <v>#DIV/0!</v>
      </c>
      <c r="F123" t="e">
        <v>#DIV/0!</v>
      </c>
      <c r="G123" t="e">
        <v>#DIV/0!</v>
      </c>
      <c r="H123" t="e">
        <v>#DIV/0!</v>
      </c>
      <c r="I123" s="2" t="e">
        <f>AVERAGE(E123:H123)</f>
        <v>#DIV/0!</v>
      </c>
      <c r="J123" s="2" t="e">
        <f>STDEV(E123:H123)</f>
        <v>#DIV/0!</v>
      </c>
      <c r="L123" t="e">
        <v>#DIV/0!</v>
      </c>
      <c r="M123" t="e">
        <v>#DIV/0!</v>
      </c>
      <c r="N123" t="e">
        <v>#DIV/0!</v>
      </c>
      <c r="O123" t="e">
        <v>#DIV/0!</v>
      </c>
      <c r="P123" s="4" t="e">
        <f>AVERAGE(L123:O123)</f>
        <v>#DIV/0!</v>
      </c>
      <c r="Q123" s="4" t="e">
        <f>STDEV(L123:O123)</f>
        <v>#DIV/0!</v>
      </c>
    </row>
    <row r="124" spans="1:17" x14ac:dyDescent="0.25">
      <c r="A124" s="13"/>
      <c r="B124" s="8" t="s">
        <v>43</v>
      </c>
      <c r="E124">
        <v>1.283163149089529</v>
      </c>
      <c r="F124">
        <v>1.1941889748505201</v>
      </c>
      <c r="G124">
        <v>1.1042755795104491</v>
      </c>
      <c r="H124">
        <v>0.91353474651469546</v>
      </c>
      <c r="I124" s="2">
        <f>AVERAGE(E124:H124)</f>
        <v>1.1237906124912984</v>
      </c>
      <c r="J124" s="2">
        <f>STDEV(E124:H124)</f>
        <v>0.15805473791741723</v>
      </c>
      <c r="L124">
        <v>0.66028616829838505</v>
      </c>
      <c r="M124">
        <v>0.49855070281602537</v>
      </c>
      <c r="N124">
        <v>0.60236267174081359</v>
      </c>
      <c r="O124">
        <v>0.72804627355706841</v>
      </c>
      <c r="P124" s="4">
        <f>AVERAGE(L124:O124)</f>
        <v>0.62231145410307309</v>
      </c>
      <c r="Q124" s="4">
        <f>STDEV(L124:O124)</f>
        <v>9.7188148180142542E-2</v>
      </c>
    </row>
    <row r="125" spans="1:17" x14ac:dyDescent="0.25">
      <c r="A125" s="13"/>
      <c r="B125" s="8" t="s">
        <v>44</v>
      </c>
      <c r="E125">
        <v>1.252939015187881</v>
      </c>
      <c r="F125">
        <v>2.264619049201301</v>
      </c>
      <c r="G125">
        <v>1.0913587045978266</v>
      </c>
      <c r="H125">
        <v>0.24501443344056242</v>
      </c>
      <c r="I125" s="2">
        <f>AVERAGE(E125:H125)</f>
        <v>1.213482800606893</v>
      </c>
      <c r="J125" s="2">
        <f>STDEV(E125:H125)</f>
        <v>0.82851060725578196</v>
      </c>
      <c r="L125">
        <v>6.3329599170213316E-2</v>
      </c>
      <c r="M125">
        <v>0.21016482153683089</v>
      </c>
      <c r="N125">
        <v>0.67577341517069545</v>
      </c>
      <c r="O125">
        <v>0.23639725942283277</v>
      </c>
      <c r="P125" s="4">
        <f>AVERAGE(L125:O125)</f>
        <v>0.29641627382514313</v>
      </c>
      <c r="Q125" s="4">
        <f>STDEV(L125:O125)</f>
        <v>0.26412297243470401</v>
      </c>
    </row>
    <row r="126" spans="1:17" x14ac:dyDescent="0.25">
      <c r="A126" s="13"/>
      <c r="B126" s="8" t="s">
        <v>45</v>
      </c>
    </row>
    <row r="127" spans="1:17" x14ac:dyDescent="0.25">
      <c r="A127" s="13"/>
      <c r="B127" s="8" t="s">
        <v>46</v>
      </c>
    </row>
    <row r="128" spans="1:17" x14ac:dyDescent="0.25">
      <c r="A128" s="13"/>
      <c r="B128" s="8" t="s">
        <v>47</v>
      </c>
    </row>
    <row r="129" spans="1:17" x14ac:dyDescent="0.25">
      <c r="A129" s="13"/>
      <c r="B129" s="8" t="s">
        <v>44</v>
      </c>
    </row>
    <row r="130" spans="1:17" x14ac:dyDescent="0.25">
      <c r="B130" s="8"/>
    </row>
    <row r="131" spans="1:17" x14ac:dyDescent="0.25">
      <c r="A131" s="14" t="s">
        <v>106</v>
      </c>
      <c r="B131" t="s">
        <v>40</v>
      </c>
      <c r="E131">
        <v>0.31029342956166356</v>
      </c>
      <c r="F131">
        <v>0.26348752865029534</v>
      </c>
      <c r="G131">
        <v>0.29441332724225905</v>
      </c>
      <c r="H131">
        <v>0.39055268181544978</v>
      </c>
      <c r="I131" s="2">
        <f>AVERAGE(E131:H131)</f>
        <v>0.31468674181741696</v>
      </c>
      <c r="J131" s="2">
        <f>STDEV(E131:H131)</f>
        <v>5.4182754980498397E-2</v>
      </c>
      <c r="L131">
        <v>0.48281045884842821</v>
      </c>
      <c r="M131">
        <v>0.47375322548445908</v>
      </c>
      <c r="N131">
        <v>0.35872817815118563</v>
      </c>
      <c r="O131">
        <v>0.31242071411302919</v>
      </c>
      <c r="P131" s="4">
        <f>AVERAGE(L131:O131)</f>
        <v>0.40692814414927547</v>
      </c>
      <c r="Q131" s="4">
        <f>STDEV(L131:O131)</f>
        <v>8.4614041848518062E-2</v>
      </c>
    </row>
    <row r="132" spans="1:17" x14ac:dyDescent="0.25">
      <c r="A132" s="14"/>
      <c r="B132" t="s">
        <v>41</v>
      </c>
      <c r="E132">
        <v>32.614818673808223</v>
      </c>
      <c r="F132">
        <v>25.9090371110535</v>
      </c>
      <c r="G132">
        <v>32.318577366521509</v>
      </c>
      <c r="H132">
        <v>39.590734252038111</v>
      </c>
      <c r="I132" s="2">
        <f>AVERAGE(E132:H132)</f>
        <v>32.608291850855338</v>
      </c>
      <c r="J132" s="2">
        <f>STDEV(E132:H132)</f>
        <v>5.5892305086491634</v>
      </c>
      <c r="L132">
        <v>42.724088208107489</v>
      </c>
      <c r="M132">
        <v>38.754235907484713</v>
      </c>
      <c r="N132">
        <v>32.615161621802912</v>
      </c>
      <c r="O132">
        <v>34.969413913069239</v>
      </c>
      <c r="P132" s="4">
        <f>AVERAGE(L132:O132)</f>
        <v>37.265724912616086</v>
      </c>
      <c r="Q132" s="4">
        <f>STDEV(L132:O132)</f>
        <v>4.4313345610516377</v>
      </c>
    </row>
    <row r="133" spans="1:17" x14ac:dyDescent="0.25">
      <c r="A133" s="14"/>
      <c r="B133" t="s">
        <v>42</v>
      </c>
      <c r="E133">
        <v>0</v>
      </c>
      <c r="F133">
        <v>0</v>
      </c>
      <c r="G133">
        <v>0</v>
      </c>
      <c r="H133">
        <v>0</v>
      </c>
      <c r="I133" s="2">
        <f>AVERAGE(E133:H133)</f>
        <v>0</v>
      </c>
      <c r="J133" s="2">
        <f>STDEV(E133:H133)</f>
        <v>0</v>
      </c>
      <c r="L133">
        <v>0</v>
      </c>
      <c r="M133">
        <v>0</v>
      </c>
      <c r="N133">
        <v>0</v>
      </c>
      <c r="O133">
        <v>0</v>
      </c>
      <c r="P133" s="4">
        <f>AVERAGE(L133:O133)</f>
        <v>0</v>
      </c>
      <c r="Q133" s="4">
        <f>STDEV(L133:O133)</f>
        <v>0</v>
      </c>
    </row>
    <row r="134" spans="1:17" x14ac:dyDescent="0.25">
      <c r="A134" s="14"/>
      <c r="B134" t="s">
        <v>43</v>
      </c>
      <c r="E134">
        <v>2.6974827841462679</v>
      </c>
      <c r="F134">
        <v>2.2196352539214868</v>
      </c>
      <c r="G134">
        <v>2.7804878069147545</v>
      </c>
      <c r="H134">
        <v>3.4335679435483435</v>
      </c>
      <c r="I134" s="2">
        <f>AVERAGE(E134:H134)</f>
        <v>2.7827934471327129</v>
      </c>
      <c r="J134" s="2">
        <f>STDEV(E134:H134)</f>
        <v>0.49931213382744805</v>
      </c>
      <c r="L134">
        <v>3.3947154025523001</v>
      </c>
      <c r="M134">
        <v>2.8842676804216181</v>
      </c>
      <c r="N134">
        <v>2.2418811884438892</v>
      </c>
      <c r="O134">
        <v>3.7562950686399241</v>
      </c>
      <c r="P134" s="4">
        <f>AVERAGE(L134:O134)</f>
        <v>3.0692898350144326</v>
      </c>
      <c r="Q134" s="4">
        <f>STDEV(L134:O134)</f>
        <v>0.6574486690092316</v>
      </c>
    </row>
    <row r="135" spans="1:17" x14ac:dyDescent="0.25">
      <c r="A135" s="14"/>
      <c r="B135" t="s">
        <v>45</v>
      </c>
      <c r="E135">
        <v>0</v>
      </c>
      <c r="F135">
        <v>0</v>
      </c>
      <c r="G135">
        <v>0</v>
      </c>
      <c r="H135">
        <v>0</v>
      </c>
      <c r="I135" s="2">
        <f>AVERAGE(E135:H135)</f>
        <v>0</v>
      </c>
      <c r="J135" s="2">
        <f>STDEV(E135:H135)</f>
        <v>0</v>
      </c>
      <c r="L135">
        <v>0</v>
      </c>
      <c r="M135">
        <v>0</v>
      </c>
      <c r="N135">
        <v>0</v>
      </c>
      <c r="O135">
        <v>0</v>
      </c>
      <c r="P135" s="4">
        <f>AVERAGE(L135:O135)</f>
        <v>0</v>
      </c>
      <c r="Q135" s="4">
        <f>STDEV(L135:O135)</f>
        <v>0</v>
      </c>
    </row>
    <row r="136" spans="1:17" x14ac:dyDescent="0.25">
      <c r="A136" s="14"/>
      <c r="B136" t="s">
        <v>46</v>
      </c>
      <c r="E136">
        <v>0</v>
      </c>
      <c r="F136">
        <v>0</v>
      </c>
      <c r="G136">
        <v>0</v>
      </c>
      <c r="H136">
        <v>0</v>
      </c>
      <c r="I136" s="2">
        <f>AVERAGE(E136:H136)</f>
        <v>0</v>
      </c>
      <c r="J136" s="2">
        <f>STDEV(E136:H136)</f>
        <v>0</v>
      </c>
      <c r="L136">
        <v>0</v>
      </c>
      <c r="M136">
        <v>0</v>
      </c>
      <c r="N136">
        <v>0</v>
      </c>
      <c r="O136">
        <v>0</v>
      </c>
      <c r="P136" s="4">
        <f>AVERAGE(L136:O136)</f>
        <v>0</v>
      </c>
      <c r="Q136" s="4">
        <f>STDEV(L136:O136)</f>
        <v>0</v>
      </c>
    </row>
    <row r="137" spans="1:17" x14ac:dyDescent="0.25">
      <c r="A137" s="14"/>
      <c r="B137" t="s">
        <v>47</v>
      </c>
      <c r="E137">
        <v>0</v>
      </c>
      <c r="F137">
        <v>0</v>
      </c>
      <c r="G137">
        <v>0</v>
      </c>
      <c r="H137">
        <v>0</v>
      </c>
      <c r="I137" s="2">
        <f>AVERAGE(E137:H137)</f>
        <v>0</v>
      </c>
      <c r="J137" s="2">
        <f>STDEV(E137:H137)</f>
        <v>0</v>
      </c>
      <c r="L137">
        <v>0</v>
      </c>
      <c r="M137">
        <v>0</v>
      </c>
      <c r="N137">
        <v>0</v>
      </c>
      <c r="O137">
        <v>0</v>
      </c>
      <c r="P137" s="4">
        <f>AVERAGE(L137:O137)</f>
        <v>0</v>
      </c>
      <c r="Q137" s="4">
        <f>STDEV(L137:O137)</f>
        <v>0</v>
      </c>
    </row>
    <row r="138" spans="1:17" x14ac:dyDescent="0.25">
      <c r="A138" s="14"/>
      <c r="B138" t="s">
        <v>44</v>
      </c>
      <c r="E138">
        <v>0</v>
      </c>
      <c r="F138">
        <v>0</v>
      </c>
      <c r="G138">
        <v>0</v>
      </c>
      <c r="H138">
        <v>0</v>
      </c>
      <c r="I138" s="2">
        <f>AVERAGE(E138:H138)</f>
        <v>0</v>
      </c>
      <c r="J138" s="2">
        <f>STDEV(E138:H138)</f>
        <v>0</v>
      </c>
      <c r="L138">
        <v>0</v>
      </c>
      <c r="M138">
        <v>0</v>
      </c>
      <c r="N138">
        <v>0</v>
      </c>
      <c r="O138">
        <v>0</v>
      </c>
      <c r="P138" s="4">
        <f>AVERAGE(L138:O138)</f>
        <v>0</v>
      </c>
      <c r="Q138" s="4">
        <f>STDEV(L138:O138)</f>
        <v>0</v>
      </c>
    </row>
    <row r="139" spans="1:17" x14ac:dyDescent="0.25">
      <c r="A139" s="14"/>
    </row>
    <row r="140" spans="1:17" x14ac:dyDescent="0.25">
      <c r="I140"/>
      <c r="J140"/>
      <c r="K140"/>
      <c r="P140"/>
      <c r="Q140"/>
    </row>
    <row r="141" spans="1:17" x14ac:dyDescent="0.25">
      <c r="I141"/>
      <c r="J141"/>
      <c r="K141"/>
      <c r="P141"/>
      <c r="Q141"/>
    </row>
    <row r="142" spans="1:17" x14ac:dyDescent="0.25">
      <c r="I142"/>
      <c r="J142"/>
      <c r="K142"/>
      <c r="P142"/>
      <c r="Q142"/>
    </row>
    <row r="143" spans="1:17" x14ac:dyDescent="0.25">
      <c r="I143"/>
      <c r="J143"/>
      <c r="K143"/>
      <c r="P143"/>
      <c r="Q143"/>
    </row>
    <row r="144" spans="1:17" x14ac:dyDescent="0.25">
      <c r="I144"/>
      <c r="J144"/>
      <c r="K144"/>
      <c r="P144"/>
      <c r="Q144"/>
    </row>
    <row r="145" spans="9:17" x14ac:dyDescent="0.25">
      <c r="I145"/>
      <c r="J145"/>
      <c r="K145"/>
      <c r="P145"/>
      <c r="Q145"/>
    </row>
    <row r="146" spans="9:17" x14ac:dyDescent="0.25">
      <c r="I146"/>
      <c r="J146"/>
      <c r="K146"/>
      <c r="P146"/>
      <c r="Q146"/>
    </row>
    <row r="147" spans="9:17" x14ac:dyDescent="0.25">
      <c r="I147"/>
      <c r="J147"/>
      <c r="K147"/>
      <c r="P147"/>
      <c r="Q147"/>
    </row>
    <row r="148" spans="9:17" x14ac:dyDescent="0.25">
      <c r="I148"/>
      <c r="J148"/>
      <c r="K148"/>
      <c r="P148"/>
      <c r="Q148"/>
    </row>
    <row r="149" spans="9:17" x14ac:dyDescent="0.25">
      <c r="I149"/>
      <c r="J149"/>
      <c r="K149"/>
      <c r="P149"/>
      <c r="Q149"/>
    </row>
    <row r="150" spans="9:17" x14ac:dyDescent="0.25">
      <c r="I150"/>
      <c r="J150"/>
      <c r="K150"/>
      <c r="P150"/>
      <c r="Q150"/>
    </row>
    <row r="151" spans="9:17" x14ac:dyDescent="0.25">
      <c r="I151"/>
      <c r="J151"/>
      <c r="K151"/>
      <c r="P151"/>
      <c r="Q151"/>
    </row>
    <row r="152" spans="9:17" x14ac:dyDescent="0.25">
      <c r="I152"/>
      <c r="J152"/>
      <c r="K152"/>
      <c r="P152"/>
      <c r="Q152"/>
    </row>
    <row r="153" spans="9:17" x14ac:dyDescent="0.25">
      <c r="I153"/>
      <c r="J153"/>
      <c r="K153"/>
      <c r="P153"/>
      <c r="Q153"/>
    </row>
    <row r="154" spans="9:17" x14ac:dyDescent="0.25">
      <c r="I154"/>
      <c r="J154"/>
      <c r="K154"/>
      <c r="P154"/>
      <c r="Q154"/>
    </row>
    <row r="155" spans="9:17" x14ac:dyDescent="0.25">
      <c r="I155"/>
      <c r="J155"/>
      <c r="K155"/>
      <c r="P155"/>
      <c r="Q155"/>
    </row>
    <row r="156" spans="9:17" x14ac:dyDescent="0.25">
      <c r="I156"/>
      <c r="J156"/>
      <c r="K156"/>
      <c r="P156"/>
      <c r="Q156"/>
    </row>
    <row r="157" spans="9:17" x14ac:dyDescent="0.25">
      <c r="I157"/>
      <c r="J157"/>
      <c r="K157"/>
      <c r="P157"/>
      <c r="Q157"/>
    </row>
    <row r="158" spans="9:17" x14ac:dyDescent="0.25">
      <c r="I158"/>
      <c r="J158"/>
      <c r="K158"/>
      <c r="P158"/>
      <c r="Q158"/>
    </row>
    <row r="159" spans="9:17" x14ac:dyDescent="0.25">
      <c r="I159"/>
      <c r="J159"/>
      <c r="K159"/>
      <c r="P159"/>
      <c r="Q159"/>
    </row>
    <row r="160" spans="9:17" x14ac:dyDescent="0.25">
      <c r="I160"/>
      <c r="J160"/>
      <c r="K160"/>
      <c r="P160"/>
      <c r="Q160"/>
    </row>
    <row r="161" spans="9:17" x14ac:dyDescent="0.25">
      <c r="I161"/>
      <c r="J161"/>
      <c r="K161"/>
      <c r="P161"/>
      <c r="Q161"/>
    </row>
    <row r="162" spans="9:17" x14ac:dyDescent="0.25">
      <c r="I162"/>
      <c r="J162"/>
      <c r="K162"/>
      <c r="P162"/>
      <c r="Q162"/>
    </row>
    <row r="163" spans="9:17" x14ac:dyDescent="0.25">
      <c r="I163"/>
      <c r="J163"/>
      <c r="K163"/>
      <c r="P163"/>
      <c r="Q163"/>
    </row>
    <row r="164" spans="9:17" x14ac:dyDescent="0.25">
      <c r="I164"/>
      <c r="J164"/>
      <c r="K164"/>
      <c r="P164"/>
      <c r="Q164"/>
    </row>
    <row r="165" spans="9:17" x14ac:dyDescent="0.25">
      <c r="I165"/>
      <c r="J165"/>
      <c r="K165"/>
      <c r="P165"/>
      <c r="Q165"/>
    </row>
    <row r="166" spans="9:17" x14ac:dyDescent="0.25">
      <c r="I166"/>
      <c r="J166"/>
      <c r="K166"/>
      <c r="P166"/>
      <c r="Q166"/>
    </row>
    <row r="167" spans="9:17" x14ac:dyDescent="0.25">
      <c r="I167"/>
      <c r="J167"/>
      <c r="K167"/>
      <c r="P167"/>
      <c r="Q167"/>
    </row>
    <row r="168" spans="9:17" x14ac:dyDescent="0.25">
      <c r="I168"/>
      <c r="J168"/>
      <c r="K168"/>
      <c r="P168"/>
      <c r="Q168"/>
    </row>
    <row r="169" spans="9:17" x14ac:dyDescent="0.25">
      <c r="I169"/>
      <c r="J169"/>
      <c r="K169"/>
      <c r="P169"/>
      <c r="Q169"/>
    </row>
    <row r="170" spans="9:17" x14ac:dyDescent="0.25">
      <c r="I170"/>
      <c r="J170"/>
      <c r="K170"/>
      <c r="P170"/>
      <c r="Q170"/>
    </row>
    <row r="171" spans="9:17" x14ac:dyDescent="0.25">
      <c r="I171"/>
      <c r="J171"/>
      <c r="K171"/>
      <c r="P171"/>
      <c r="Q171"/>
    </row>
    <row r="172" spans="9:17" x14ac:dyDescent="0.25">
      <c r="I172"/>
      <c r="J172"/>
      <c r="K172"/>
      <c r="P172"/>
      <c r="Q172"/>
    </row>
    <row r="173" spans="9:17" x14ac:dyDescent="0.25">
      <c r="I173"/>
      <c r="J173"/>
      <c r="K173"/>
      <c r="P173"/>
      <c r="Q17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ugus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Weiqin</dc:creator>
  <cp:lastModifiedBy>Chen, Weiqin</cp:lastModifiedBy>
  <dcterms:created xsi:type="dcterms:W3CDTF">2021-06-07T17:29:50Z</dcterms:created>
  <dcterms:modified xsi:type="dcterms:W3CDTF">2021-06-07T18:19:36Z</dcterms:modified>
</cp:coreProperties>
</file>